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24"/>
  <workbookPr defaultThemeVersion="166925"/>
  <mc:AlternateContent xmlns:mc="http://schemas.openxmlformats.org/markup-compatibility/2006">
    <mc:Choice Requires="x15">
      <x15ac:absPath xmlns:x15ac="http://schemas.microsoft.com/office/spreadsheetml/2010/11/ac" url="https://wageningenur4-my.sharepoint.com/personal/wasin_poncheewin_wur_nl/Documents/DMC/Manuscript/GenomeProperties/submission/scientific_reports/revision/"/>
    </mc:Choice>
  </mc:AlternateContent>
  <xr:revisionPtr revIDLastSave="29" documentId="13_ncr:1_{C7A22A4C-28C2-B64B-B116-44C2EC71AFF0}" xr6:coauthVersionLast="48" xr6:coauthVersionMax="48" xr10:uidLastSave="{3EF23DD4-263F-4618-B5F1-A1F6F7ADE873}"/>
  <bookViews>
    <workbookView xWindow="9880" yWindow="2980" windowWidth="25600" windowHeight="16000" firstSheet="1" activeTab="2" xr2:uid="{660A61D3-5A16-B945-8EB0-AD9C742EF78B}"/>
  </bookViews>
  <sheets>
    <sheet name="README" sheetId="4" r:id="rId1"/>
    <sheet name="Dataset" sheetId="1" r:id="rId2"/>
    <sheet name="Validation set" sheetId="2" r:id="rId3"/>
    <sheet name="References" sheetId="3"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78" i="2" l="1"/>
  <c r="H78" i="2"/>
  <c r="F78" i="2"/>
  <c r="G77" i="2"/>
  <c r="H77" i="2"/>
  <c r="F77" i="2"/>
  <c r="G94" i="1"/>
  <c r="H94" i="1"/>
  <c r="F94"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4" i="1"/>
  <c r="J5" i="1"/>
  <c r="J6" i="1"/>
  <c r="J7" i="1"/>
  <c r="J8" i="1"/>
  <c r="J9" i="1"/>
  <c r="J10" i="1"/>
  <c r="J11" i="1"/>
  <c r="J12" i="1"/>
  <c r="J13" i="1"/>
  <c r="J14" i="1"/>
  <c r="J15" i="1"/>
  <c r="J16" i="1"/>
  <c r="J17" i="1"/>
  <c r="J18" i="1"/>
  <c r="J19" i="1"/>
  <c r="J3" i="1"/>
  <c r="J2" i="1"/>
  <c r="H93" i="1"/>
  <c r="G93" i="1"/>
  <c r="F93" i="1"/>
  <c r="J93" i="1" l="1"/>
  <c r="J94" i="1"/>
</calcChain>
</file>

<file path=xl/sharedStrings.xml><?xml version="1.0" encoding="utf-8"?>
<sst xmlns="http://schemas.openxmlformats.org/spreadsheetml/2006/main" count="1032" uniqueCount="843">
  <si>
    <t>Supplementary Table S1. List of strains.</t>
  </si>
  <si>
    <t>List of strains used in this study.</t>
  </si>
  <si>
    <t xml:space="preserve">The dataset used for the initial analysis and the validation data are in different tabs. </t>
  </si>
  <si>
    <t>The list provides strain’s name, their classification along with their corresponding annotation information.</t>
  </si>
  <si>
    <t>*PGPR - plant growth promoing rhizosphere</t>
  </si>
  <si>
    <t>*EPP - epiphytic and plant pathogen</t>
  </si>
  <si>
    <t>Strains</t>
  </si>
  <si>
    <t>Classification</t>
  </si>
  <si>
    <t>References</t>
  </si>
  <si>
    <t>BioSample</t>
  </si>
  <si>
    <t>Assembly</t>
  </si>
  <si>
    <t>Number of genes</t>
  </si>
  <si>
    <t>Number of protein domains</t>
  </si>
  <si>
    <t>Number of unique protein domains</t>
  </si>
  <si>
    <t>Average copy number</t>
  </si>
  <si>
    <t>Pseudomonas chlororaphis Phz24</t>
  </si>
  <si>
    <t>PGPR</t>
  </si>
  <si>
    <t>[1]</t>
  </si>
  <si>
    <t>Pseudomonas corrugata IDV1</t>
  </si>
  <si>
    <t>[2]</t>
  </si>
  <si>
    <t>Pseudomonas fluorescens R1</t>
  </si>
  <si>
    <t>[3]</t>
  </si>
  <si>
    <t>Pseudomonas fluorescens WCS374</t>
  </si>
  <si>
    <t>[4]</t>
  </si>
  <si>
    <t>Pseudomonas jessenii RU47</t>
  </si>
  <si>
    <t>[5–7]</t>
  </si>
  <si>
    <t>Pseudomonas protegens Pf-5</t>
  </si>
  <si>
    <t>[8–10]</t>
  </si>
  <si>
    <t>Pseudomonas putida P9</t>
  </si>
  <si>
    <t>[11]</t>
  </si>
  <si>
    <t>Pseudomonas azotoformans S4</t>
  </si>
  <si>
    <t>[12]</t>
  </si>
  <si>
    <t>SAMN04505798</t>
  </si>
  <si>
    <t>GCA_001579805.1</t>
  </si>
  <si>
    <t>Pseudomonas brassicacearum DF41</t>
  </si>
  <si>
    <t>[13,14]</t>
  </si>
  <si>
    <t>SAMN02666520</t>
  </si>
  <si>
    <t>GCA_000585995.1</t>
  </si>
  <si>
    <t>Pseudomonas brassicacearum L13-6-12</t>
  </si>
  <si>
    <t>[15]</t>
  </si>
  <si>
    <t>SAMN04486788</t>
  </si>
  <si>
    <t>GCA_001746815.1</t>
  </si>
  <si>
    <t>Pseudomonas brassicacearum LBUM300</t>
  </si>
  <si>
    <t>[16–19]</t>
  </si>
  <si>
    <t>SAMN03981709</t>
  </si>
  <si>
    <t>GCA_001449085.1</t>
  </si>
  <si>
    <t>Pseudomonas brassicacearum NFM421</t>
  </si>
  <si>
    <t>[20–22]</t>
  </si>
  <si>
    <t>SAMN02603052</t>
  </si>
  <si>
    <t>GCA_000194805.1</t>
  </si>
  <si>
    <t>Pseudomonas chlororaphis isolate 189</t>
  </si>
  <si>
    <t>[23]</t>
  </si>
  <si>
    <t>SAMN04572923</t>
  </si>
  <si>
    <t>GCA_001602135.1</t>
  </si>
  <si>
    <t>Pseudomonas chlororaphis Lzh-T5</t>
  </si>
  <si>
    <t>[24]</t>
  </si>
  <si>
    <t>SAMN08158245</t>
  </si>
  <si>
    <t>GCA_002844145.1</t>
  </si>
  <si>
    <t>Pseudomonas chlororaphis PA23</t>
  </si>
  <si>
    <t>[25–32]</t>
  </si>
  <si>
    <t>SAMN02780900</t>
  </si>
  <si>
    <t>GCA_000698865.1</t>
  </si>
  <si>
    <t>Pseudomonas chlororaphis PCL1606</t>
  </si>
  <si>
    <t>[33–40]</t>
  </si>
  <si>
    <t>SAMN03097209</t>
  </si>
  <si>
    <t>GCA_000963835.1</t>
  </si>
  <si>
    <t>Pseudomonas chlororaphis subsp. aurantiaca JD37</t>
  </si>
  <si>
    <t>[41,42]</t>
  </si>
  <si>
    <t>SAMN02953966</t>
  </si>
  <si>
    <t>GCA_000761195.1</t>
  </si>
  <si>
    <t>Pseudomonas chlororaphis subsp. piscium ZJU60</t>
  </si>
  <si>
    <t>[43]</t>
  </si>
  <si>
    <t>SAMN08631878</t>
  </si>
  <si>
    <t>GCA_003008635.1</t>
  </si>
  <si>
    <t>Pseudomonas chlororaphis UFB2 isolate Soil</t>
  </si>
  <si>
    <t>[44]</t>
  </si>
  <si>
    <t>SAMN03395035</t>
  </si>
  <si>
    <t>GCA_001023535.1</t>
  </si>
  <si>
    <t>Pseudomonas corrugata RM1-1-4</t>
  </si>
  <si>
    <t>[45]</t>
  </si>
  <si>
    <t>SAMN04453325</t>
  </si>
  <si>
    <t>GCA_001708425.1</t>
  </si>
  <si>
    <t>Pseudomonas entomophila L48</t>
  </si>
  <si>
    <t>[46–49]</t>
  </si>
  <si>
    <t>SAMEA3138225</t>
  </si>
  <si>
    <t>GCA_000026105.1</t>
  </si>
  <si>
    <t>Pseudomonas fluorescens A506</t>
  </si>
  <si>
    <t>[50]</t>
  </si>
  <si>
    <t>SAMN02604280</t>
  </si>
  <si>
    <t>GCA_000262325.2</t>
  </si>
  <si>
    <t>Pseudomonas fluorescens F113</t>
  </si>
  <si>
    <t>[51–55]</t>
  </si>
  <si>
    <t>SAMN02604099</t>
  </si>
  <si>
    <t>GCA_000237065.1</t>
  </si>
  <si>
    <t>Pseudomonas fluorescens L111</t>
  </si>
  <si>
    <t>[56–58]</t>
  </si>
  <si>
    <t>SAMN04992704</t>
  </si>
  <si>
    <t>GCA_001708465.1</t>
  </si>
  <si>
    <t>Pseudomonas fluorescens L321</t>
  </si>
  <si>
    <t>SAMN04992557</t>
  </si>
  <si>
    <t>GCA_001708445.1</t>
  </si>
  <si>
    <t>Pseudomonas fluorescens LBUM223</t>
  </si>
  <si>
    <t>[59–62]</t>
  </si>
  <si>
    <t>SAMN03398829</t>
  </si>
  <si>
    <t>GCA_000968415.2</t>
  </si>
  <si>
    <t>Pseudomonas fluorescens LBUM636</t>
  </si>
  <si>
    <t>[63,64]</t>
  </si>
  <si>
    <t>SAMN03981702</t>
  </si>
  <si>
    <t>GCA_001612705.2</t>
  </si>
  <si>
    <t>Pseudomonas fluorescens MS82</t>
  </si>
  <si>
    <t>[65]</t>
  </si>
  <si>
    <t>SAMN08912468</t>
  </si>
  <si>
    <t>GCA_003055645.1</t>
  </si>
  <si>
    <t>Pseudomonas fluorescens PCL1751</t>
  </si>
  <si>
    <t>[66–68]</t>
  </si>
  <si>
    <t>SAMN03372067</t>
  </si>
  <si>
    <t>GCA_000934565.1</t>
  </si>
  <si>
    <t>Pseudomonas fluorescens PICF7</t>
  </si>
  <si>
    <t>[69–71]</t>
  </si>
  <si>
    <t>SAMN03446264</t>
  </si>
  <si>
    <t>GCA_000963495.1</t>
  </si>
  <si>
    <t>Pseudomonas fluorescens SBW25</t>
  </si>
  <si>
    <t>[72]</t>
  </si>
  <si>
    <t>SAMEA2272316</t>
  </si>
  <si>
    <t>GCA_000009225.1</t>
  </si>
  <si>
    <t>Pseudomonas koreensis CRS05-R5</t>
  </si>
  <si>
    <t>[73]</t>
  </si>
  <si>
    <t>SAMN05017671</t>
  </si>
  <si>
    <t>GCA_001654515.1</t>
  </si>
  <si>
    <t>Pseudomonas lurida MYb11</t>
  </si>
  <si>
    <t>[74]</t>
  </si>
  <si>
    <t>SAMN07581396</t>
  </si>
  <si>
    <t>GCA_002966835.1</t>
  </si>
  <si>
    <t>Pseudomonas mosselii BS011</t>
  </si>
  <si>
    <t>[75]</t>
  </si>
  <si>
    <t>SAMN07606279</t>
  </si>
  <si>
    <t>GCA_002309555.1</t>
  </si>
  <si>
    <t>Pseudomonas orientalis F9</t>
  </si>
  <si>
    <t>[76,77]</t>
  </si>
  <si>
    <t>SAMN06014516</t>
  </si>
  <si>
    <t>GCA_002934065.1</t>
  </si>
  <si>
    <t>Pseudomonas parafulva CRS01-1</t>
  </si>
  <si>
    <t>[78]</t>
  </si>
  <si>
    <t>SAMN03107785</t>
  </si>
  <si>
    <t>GCA_000800255.1</t>
  </si>
  <si>
    <t>Pseudomonas parafulva PRS09-11288</t>
  </si>
  <si>
    <t>[79]</t>
  </si>
  <si>
    <t>SAMN06447730</t>
  </si>
  <si>
    <t>GCA_002021815.1</t>
  </si>
  <si>
    <t>Pseudomonas poae RE_1-1-14</t>
  </si>
  <si>
    <t>[80,81]</t>
  </si>
  <si>
    <t>SAMN02603296</t>
  </si>
  <si>
    <t>GCA_000336465.1</t>
  </si>
  <si>
    <t>Pseudomonas protegens CHA0</t>
  </si>
  <si>
    <t>[82–84]</t>
  </si>
  <si>
    <t>SAMN02603271</t>
  </si>
  <si>
    <t>GCA_000397205.1</t>
  </si>
  <si>
    <t>Pseudomonas protegens FD6</t>
  </si>
  <si>
    <t>[85,86]</t>
  </si>
  <si>
    <t>SAMN09725839</t>
  </si>
  <si>
    <t>GCA_003363755.1</t>
  </si>
  <si>
    <t>Pseudomonas protegens H78</t>
  </si>
  <si>
    <t>[87,88]</t>
  </si>
  <si>
    <t>SAMN04240923</t>
  </si>
  <si>
    <t>GCA_002006545.1</t>
  </si>
  <si>
    <t>SAMN02604012</t>
  </si>
  <si>
    <t>GCA_000012265.1</t>
  </si>
  <si>
    <t>Pseudomonas putida 1A00316</t>
  </si>
  <si>
    <t>[89]</t>
  </si>
  <si>
    <t>SAMN04380944</t>
  </si>
  <si>
    <t>GCA_001515585.2</t>
  </si>
  <si>
    <t>Pseudomonas putida BIRD-1</t>
  </si>
  <si>
    <t>[90,91]</t>
  </si>
  <si>
    <t>SAMN02603225</t>
  </si>
  <si>
    <t>GCA_000183645.1</t>
  </si>
  <si>
    <t>Pseudomonas putida HB3267</t>
  </si>
  <si>
    <t>[92]</t>
  </si>
  <si>
    <t>SAMN02604102</t>
  </si>
  <si>
    <t>GCA_000325725.1</t>
  </si>
  <si>
    <t>Pseudomonas putida JBC17</t>
  </si>
  <si>
    <t>[93]</t>
  </si>
  <si>
    <t>SAMN09229081</t>
  </si>
  <si>
    <t>GCA_003228315.1</t>
  </si>
  <si>
    <t>Pseudomonas putida KT2440</t>
  </si>
  <si>
    <t>[94–96]</t>
  </si>
  <si>
    <t>SAMN02603999</t>
  </si>
  <si>
    <t>GCA_000007565.2</t>
  </si>
  <si>
    <t>Pseudomonas putida W619</t>
  </si>
  <si>
    <t>[97,98]</t>
  </si>
  <si>
    <t>SAMN02598376</t>
  </si>
  <si>
    <t>GCA_000019445.1</t>
  </si>
  <si>
    <t>Pseudomonas rhizosphaerae DSM 16299</t>
  </si>
  <si>
    <t>[99,100]</t>
  </si>
  <si>
    <t>SAMN03077633</t>
  </si>
  <si>
    <t>GCA_000761155.1</t>
  </si>
  <si>
    <t>Pseudomonas sp. 31-12</t>
  </si>
  <si>
    <t>[101]</t>
  </si>
  <si>
    <t>SAMN09211539</t>
  </si>
  <si>
    <t>GCA_003151075.1</t>
  </si>
  <si>
    <t>Pseudomonas sp. CCOS 191</t>
  </si>
  <si>
    <t>[102]</t>
  </si>
  <si>
    <t>SAMEA3360421</t>
  </si>
  <si>
    <t>GCA_001007005.1</t>
  </si>
  <si>
    <t>Pseudomonas sp. M30-35</t>
  </si>
  <si>
    <t>[103,104]</t>
  </si>
  <si>
    <t>SAMN06768091</t>
  </si>
  <si>
    <t>GCA_002163625.1</t>
  </si>
  <si>
    <t>Pseudomonas sp. NC02</t>
  </si>
  <si>
    <t>[105]</t>
  </si>
  <si>
    <t>SAMN08280921</t>
  </si>
  <si>
    <t>GCA_002874965.1</t>
  </si>
  <si>
    <t>Pseudomonas sp. Os17 Os17</t>
  </si>
  <si>
    <t>[106,107]</t>
  </si>
  <si>
    <t>SAMD00018365</t>
  </si>
  <si>
    <t>GCA_001547895.1</t>
  </si>
  <si>
    <t>Pseudomonas sp. St29 St29</t>
  </si>
  <si>
    <t>SAMD00018366</t>
  </si>
  <si>
    <t>GCA_001547915.1</t>
  </si>
  <si>
    <t>Pseudomonas sp. UW4</t>
  </si>
  <si>
    <t>[108,109]</t>
  </si>
  <si>
    <t>SAMN02604261</t>
  </si>
  <si>
    <t>GCA_000316175.1</t>
  </si>
  <si>
    <t>Pseudomonas stutzeri A1501</t>
  </si>
  <si>
    <t>[110]</t>
  </si>
  <si>
    <t>SAMN02603910</t>
  </si>
  <si>
    <t>GCA_000013785.1</t>
  </si>
  <si>
    <t>Pseudomonas trivialis IHBB745</t>
  </si>
  <si>
    <t>[111,112]</t>
  </si>
  <si>
    <t>SAMN03699826</t>
  </si>
  <si>
    <t>GCA_001186335.1</t>
  </si>
  <si>
    <t>Pseudomonas amygdali pv lachrymans NM002</t>
  </si>
  <si>
    <t>EPP</t>
  </si>
  <si>
    <t>[113]</t>
  </si>
  <si>
    <t>SAMN06606132</t>
  </si>
  <si>
    <t>GCA_002068135.1</t>
  </si>
  <si>
    <t>Pseudomonas amygdali pv morsp.runorum R15244</t>
  </si>
  <si>
    <t>[114–116]</t>
  </si>
  <si>
    <t>SAMN05861158</t>
  </si>
  <si>
    <t>GCA_002905685.2</t>
  </si>
  <si>
    <t>Pseudomonas avellanae R2leaf</t>
  </si>
  <si>
    <t>[117]</t>
  </si>
  <si>
    <t>SAMN05861164</t>
  </si>
  <si>
    <t>GCA_002905795.2</t>
  </si>
  <si>
    <t>Pseudomonas cerasi isolate PL963</t>
  </si>
  <si>
    <t>[118]</t>
  </si>
  <si>
    <t>SAMEA104365391</t>
  </si>
  <si>
    <t>GCA_900235895.1</t>
  </si>
  <si>
    <t>Pseudomonas cerasi isolate Sour cherry (Prunus cerasus) symptoma</t>
  </si>
  <si>
    <t>[119]</t>
  </si>
  <si>
    <t>SAMEA3894894</t>
  </si>
  <si>
    <t>GCA_900074915.1</t>
  </si>
  <si>
    <t>Pseudomonas cichorii JBC1</t>
  </si>
  <si>
    <t>[120,121]</t>
  </si>
  <si>
    <t>SAMN02641561</t>
  </si>
  <si>
    <t>GCA_000517305.1</t>
  </si>
  <si>
    <t>Pseudomonas savastanoi pv savastanoi NCPPB 3335</t>
  </si>
  <si>
    <t>[122–124]</t>
  </si>
  <si>
    <t>SAMN02471367</t>
  </si>
  <si>
    <t>GCA_000164015.3</t>
  </si>
  <si>
    <t>Pseudomonas savastanoi pv. phaseolicola 1448A</t>
  </si>
  <si>
    <t>[125]</t>
  </si>
  <si>
    <t>SAMN02603162</t>
  </si>
  <si>
    <t>GCA_000012205.1</t>
  </si>
  <si>
    <t>Pseudomonas syringae CC1557</t>
  </si>
  <si>
    <t>[126]</t>
  </si>
  <si>
    <t>SAMN02471566</t>
  </si>
  <si>
    <t>GCA_000452705.3</t>
  </si>
  <si>
    <t>Pseudomonas syringae CFBP 2116</t>
  </si>
  <si>
    <t>SAMEA104572225</t>
  </si>
  <si>
    <t>GCA_900289125.1</t>
  </si>
  <si>
    <t>Pseudomonas syringae group genomosp. 3 DC3000</t>
  </si>
  <si>
    <t>[127–129]</t>
  </si>
  <si>
    <t>SAMN02604017</t>
  </si>
  <si>
    <t>GCA_000007805.1</t>
  </si>
  <si>
    <t>Pseudomonas syringae group genomosp. 3 isolate CFBP6411</t>
  </si>
  <si>
    <t>SAMEA104365493</t>
  </si>
  <si>
    <t>GCA_900235905.1</t>
  </si>
  <si>
    <t>Pseudomonas syringae isolate CFBP3840</t>
  </si>
  <si>
    <t>SAMEA104365496</t>
  </si>
  <si>
    <t>GCA_900235815.1</t>
  </si>
  <si>
    <t>Pseudomonas syringae pv actinidiae CRAFRU 12.29</t>
  </si>
  <si>
    <t>[130]</t>
  </si>
  <si>
    <t>SAMN06323270</t>
  </si>
  <si>
    <t>GCA_002024285.1</t>
  </si>
  <si>
    <t>Pseudomonas syringae pv actinidiae CRAFRU 14.08</t>
  </si>
  <si>
    <t>SAMN06323273</t>
  </si>
  <si>
    <t>GCA_002024305.1</t>
  </si>
  <si>
    <t>Pseudomonas syringae pv actinidiae ICMP 9853</t>
  </si>
  <si>
    <t>[131]</t>
  </si>
  <si>
    <t>SAMN02471921</t>
  </si>
  <si>
    <t>GCA_000344335.2</t>
  </si>
  <si>
    <t>Pseudomonas syringae pv actinidiae MAFF212063</t>
  </si>
  <si>
    <t>[132]</t>
  </si>
  <si>
    <t>SAMN07966197</t>
  </si>
  <si>
    <t>GCA_002763655.1</t>
  </si>
  <si>
    <t>Pseudomonas syringae pv actinidiae NZ-45</t>
  </si>
  <si>
    <t>[133]</t>
  </si>
  <si>
    <t>SAMN05589874</t>
  </si>
  <si>
    <t>GCA_001913215.1</t>
  </si>
  <si>
    <t>Pseudomonas syringae pv actinidiae NZ-47</t>
  </si>
  <si>
    <t>SAMN05589875</t>
  </si>
  <si>
    <t>GCA_001913235.1</t>
  </si>
  <si>
    <t>Pseudomonas syringae pv atrofaciens LMG5095</t>
  </si>
  <si>
    <t>[134]</t>
  </si>
  <si>
    <t>SAMN08861783</t>
  </si>
  <si>
    <t>GCA_003047185.1</t>
  </si>
  <si>
    <t>Pseudomonas syringae pv avii isolate CFBP3846</t>
  </si>
  <si>
    <t>[135]</t>
  </si>
  <si>
    <t>SAMEA104365390</t>
  </si>
  <si>
    <t>GCA_900235835.1</t>
  </si>
  <si>
    <t>Pseudomonas syringae pv cerasicola isolate CFBP6109</t>
  </si>
  <si>
    <t>SAMEA104365388</t>
  </si>
  <si>
    <t>GCA_900235885.1</t>
  </si>
  <si>
    <t>Pseudomonas syringae pv syringae isolate CFBP2118</t>
  </si>
  <si>
    <t>SAMEA104365386</t>
  </si>
  <si>
    <t>GCA_900235865.1</t>
  </si>
  <si>
    <t>Pseudomonas syringae pv syringae isolate CFBP4215</t>
  </si>
  <si>
    <t>SAMEA104365387</t>
  </si>
  <si>
    <t>GCA_900235825.1</t>
  </si>
  <si>
    <t>Pseudomonas syringae pv syringae Pss9097</t>
  </si>
  <si>
    <t>SAMN05861166</t>
  </si>
  <si>
    <t>GCA_002905815.2</t>
  </si>
  <si>
    <t>Pseudomonas syringae pv tomato B13-200</t>
  </si>
  <si>
    <t>[136]</t>
  </si>
  <si>
    <t>SAMN03481242</t>
  </si>
  <si>
    <t>GCA_002966555.1</t>
  </si>
  <si>
    <t>Pseudomonas syringae pv. actinidiae  ICMP 18884</t>
  </si>
  <si>
    <t>[137]</t>
  </si>
  <si>
    <t>SAMN02727983</t>
  </si>
  <si>
    <t>GCA_000648735.3</t>
  </si>
  <si>
    <t>Pseudomonas syringae pv. lapsa ATCC 10859</t>
  </si>
  <si>
    <t>[138]</t>
  </si>
  <si>
    <t>SAMN03774723</t>
  </si>
  <si>
    <t>GCA_001482725.1</t>
  </si>
  <si>
    <t>Pseudomonas syringae pv. syringae B301D</t>
  </si>
  <si>
    <t>[139,140]</t>
  </si>
  <si>
    <t>SAMN03267739</t>
  </si>
  <si>
    <t>GCA_000988485.1</t>
  </si>
  <si>
    <t>Pseudomonas syringae pv. syringae B728a</t>
  </si>
  <si>
    <t>[141–143]</t>
  </si>
  <si>
    <t>SAMN02604347</t>
  </si>
  <si>
    <t>GCA_000012245.1</t>
  </si>
  <si>
    <t>Pseudomonas syringae pv. syringae HS191</t>
  </si>
  <si>
    <t>[139]</t>
  </si>
  <si>
    <t>SAMN03267749</t>
  </si>
  <si>
    <t>GCA_000988395.1</t>
  </si>
  <si>
    <t>Pseudomonas syringae UMAF0158</t>
  </si>
  <si>
    <t>[144,145]</t>
  </si>
  <si>
    <t>SAMN04053740</t>
  </si>
  <si>
    <t>GCA_001281365.1</t>
  </si>
  <si>
    <t>Pseudomonas viridiflava CFBP 1590 isolate E12-5</t>
  </si>
  <si>
    <t>[146]</t>
  </si>
  <si>
    <t>SAMEA104090973</t>
  </si>
  <si>
    <t>GCA_900184295.1</t>
  </si>
  <si>
    <t>Average</t>
  </si>
  <si>
    <t>Standard Deviation</t>
  </si>
  <si>
    <t>Refeerences</t>
  </si>
  <si>
    <t>Pseudomonas chlororaphis R47</t>
  </si>
  <si>
    <t>[147,148]</t>
  </si>
  <si>
    <t>SAMN06241861</t>
  </si>
  <si>
    <t>GCA_009834495.1</t>
  </si>
  <si>
    <t>Pseudomonas entomophila 1257</t>
  </si>
  <si>
    <t>[46]</t>
  </si>
  <si>
    <t>SAMN10524910</t>
  </si>
  <si>
    <t>GCA_003940825.1</t>
  </si>
  <si>
    <t>Pseudomonas koreensis D26</t>
  </si>
  <si>
    <t>[149]</t>
  </si>
  <si>
    <t>SAMN04498955</t>
  </si>
  <si>
    <t>GCA_001605965.1</t>
  </si>
  <si>
    <t>Pseudomonas parafulva JBCS1880</t>
  </si>
  <si>
    <t>[150]</t>
  </si>
  <si>
    <t>SAMN09812380</t>
  </si>
  <si>
    <t>GCA_003410295.1</t>
  </si>
  <si>
    <t>Pseudomonas putida JB</t>
  </si>
  <si>
    <t>[151]</t>
  </si>
  <si>
    <t>SAMN05290347</t>
  </si>
  <si>
    <t>GCA_001767335.1</t>
  </si>
  <si>
    <t>Pseudomonas sp SWI36</t>
  </si>
  <si>
    <t>[152]</t>
  </si>
  <si>
    <t>SAMN08475770</t>
  </si>
  <si>
    <t>GCA_002948105.1</t>
  </si>
  <si>
    <t>Pseudomonas sp SWI44</t>
  </si>
  <si>
    <t>SAMN08475771</t>
  </si>
  <si>
    <t>GCA_002947915.1</t>
  </si>
  <si>
    <t>Pseudomonas sp SWI6</t>
  </si>
  <si>
    <t>SAMN08475769</t>
  </si>
  <si>
    <t>GCA_002947975.1</t>
  </si>
  <si>
    <t>Pseudomonas sp. DTU12.1</t>
  </si>
  <si>
    <t>[153]</t>
  </si>
  <si>
    <t>SAMN13012157</t>
  </si>
  <si>
    <t>GCA_009873475.1</t>
  </si>
  <si>
    <t>Pseudomonas sp. R32</t>
  </si>
  <si>
    <t>[147]</t>
  </si>
  <si>
    <t>SAMN06234845</t>
  </si>
  <si>
    <t>GCA_009866705.1</t>
  </si>
  <si>
    <t>Pseudomonas sp. R76</t>
  </si>
  <si>
    <t>[154]</t>
  </si>
  <si>
    <t>SAMN06242059</t>
  </si>
  <si>
    <t>GCA_009834565.1</t>
  </si>
  <si>
    <t>Pseudomonas sp. R84</t>
  </si>
  <si>
    <t>[155]</t>
  </si>
  <si>
    <t>SAMN06245909</t>
  </si>
  <si>
    <t>GCA_009834515.1</t>
  </si>
  <si>
    <t>Pseudomonas sp. SWI7</t>
  </si>
  <si>
    <t>SAMN11969408</t>
  </si>
  <si>
    <t>GCA_006351945.1</t>
  </si>
  <si>
    <t>Pseudomonas veronii R02</t>
  </si>
  <si>
    <t>SAMN06076152</t>
  </si>
  <si>
    <t>GCA_002028325.1</t>
  </si>
  <si>
    <t>Pseudomonas fluorescens 2P24</t>
  </si>
  <si>
    <t>[156,157]</t>
  </si>
  <si>
    <t>SAMN08225789</t>
  </si>
  <si>
    <t>GCA_002865505.1</t>
  </si>
  <si>
    <t>Pseudomonas fluorescens Pf275</t>
  </si>
  <si>
    <t>[158–160]</t>
  </si>
  <si>
    <t>SAMN09829193</t>
  </si>
  <si>
    <t>GCA_003410335.1</t>
  </si>
  <si>
    <t>Pseudomonas sp. RU47</t>
  </si>
  <si>
    <t>SAMN07173783</t>
  </si>
  <si>
    <t>GCA_004011755.1</t>
  </si>
  <si>
    <t>Pseudomonas marginalis BS2952</t>
  </si>
  <si>
    <t>saprotroph</t>
  </si>
  <si>
    <t>SAMN04490193</t>
  </si>
  <si>
    <t>GCF_900105325.1</t>
  </si>
  <si>
    <t>Pseudomonas marginalis DSM 13124</t>
  </si>
  <si>
    <t>[161]</t>
  </si>
  <si>
    <t>SAMN12033583</t>
  </si>
  <si>
    <t>GCF_007858155.1</t>
  </si>
  <si>
    <t>Pseudomonas marginalis ICMP 11289</t>
  </si>
  <si>
    <t>strong pathogen</t>
  </si>
  <si>
    <t>[162,163]</t>
  </si>
  <si>
    <t>SAMN04102815</t>
  </si>
  <si>
    <t>GCF_001467325.1</t>
  </si>
  <si>
    <t>Pseudomonas marginalis ICMP 3553</t>
  </si>
  <si>
    <t>SAMN04102829</t>
  </si>
  <si>
    <t>GCF_001645105.1</t>
  </si>
  <si>
    <t>Pseudomonas marginalis ICMP 9505</t>
  </si>
  <si>
    <t>SAMN04102814</t>
  </si>
  <si>
    <t>GCF_001467265.1</t>
  </si>
  <si>
    <t>Pseudomonas marginalis pv marginalis ICMP 3553</t>
  </si>
  <si>
    <t>[162]</t>
  </si>
  <si>
    <t>SAMN03976463</t>
  </si>
  <si>
    <t>GCF_003700725.1</t>
  </si>
  <si>
    <t>Pseudomonas marginalis pv marginalis ICMP 3555</t>
  </si>
  <si>
    <t>SAMN03976454</t>
  </si>
  <si>
    <t>GCF_003700875.1</t>
  </si>
  <si>
    <t>Pseudomonas marginalis pv marginalis ICMP 9503</t>
  </si>
  <si>
    <t>SAMN03976443</t>
  </si>
  <si>
    <t>GCF_003700955.1</t>
  </si>
  <si>
    <t>Pseudomonas aeruginosa DN1</t>
  </si>
  <si>
    <t>bioremediation</t>
  </si>
  <si>
    <t>[164–166]</t>
  </si>
  <si>
    <t>SAMN05717682</t>
  </si>
  <si>
    <t>GCA_001722005.2</t>
  </si>
  <si>
    <t>Pseudomonas aeruginosa JB2</t>
  </si>
  <si>
    <t>[167,168]</t>
  </si>
  <si>
    <t>SAMN08524370</t>
  </si>
  <si>
    <t>GCA_003060845.1</t>
  </si>
  <si>
    <t>Pseudomonas aeruginosa MTB-1</t>
  </si>
  <si>
    <t>[169]</t>
  </si>
  <si>
    <t>SAMN02389526</t>
  </si>
  <si>
    <t>GCA_000504045.1</t>
  </si>
  <si>
    <t>Pseudomonas aeruginosa N17-1</t>
  </si>
  <si>
    <t>[170]</t>
  </si>
  <si>
    <t>SAMN03145716</t>
  </si>
  <si>
    <t>GCA_001606045.1</t>
  </si>
  <si>
    <t>Pseudomonas alcaliphila JAB1</t>
  </si>
  <si>
    <t>[171–173]</t>
  </si>
  <si>
    <t>SAMN03784977</t>
  </si>
  <si>
    <t>GCA_001941865.1</t>
  </si>
  <si>
    <t>Pseudomonas alkylphenolia KL28</t>
  </si>
  <si>
    <t>[174,175]</t>
  </si>
  <si>
    <t>SAMN02929205</t>
  </si>
  <si>
    <t>GCA_000746525.1</t>
  </si>
  <si>
    <t>Pseudomonas fluorescens Pt14</t>
  </si>
  <si>
    <t>[176]</t>
  </si>
  <si>
    <t>SAMN05787338</t>
  </si>
  <si>
    <t>GCA_001747385.1</t>
  </si>
  <si>
    <t>Pseudomonas fluorescens SIK_W1</t>
  </si>
  <si>
    <t>[177]</t>
  </si>
  <si>
    <t>SAMN09762565</t>
  </si>
  <si>
    <t>GCA_003612935.1</t>
  </si>
  <si>
    <t>Pseudomonas frederiksbergensis AS1</t>
  </si>
  <si>
    <t>[178]</t>
  </si>
  <si>
    <t>SAMN06102480</t>
  </si>
  <si>
    <t>GCA_001952935.1</t>
  </si>
  <si>
    <t>Pseudomonas mendocina NEB698</t>
  </si>
  <si>
    <t>[179,180]</t>
  </si>
  <si>
    <t>SAMN08683323</t>
  </si>
  <si>
    <t>GCA_003008615.1</t>
  </si>
  <si>
    <t>Pseudomonas mendocina NK-01</t>
  </si>
  <si>
    <t>[181]</t>
  </si>
  <si>
    <t>SAMN02603190</t>
  </si>
  <si>
    <t>GCA_000204295.1</t>
  </si>
  <si>
    <t>Pseudomonas mendocina NSYSU</t>
  </si>
  <si>
    <t>[182–184]</t>
  </si>
  <si>
    <t>SAMN03701820</t>
  </si>
  <si>
    <t>GCA_002155165.1</t>
  </si>
  <si>
    <t>Pseudomonas mesoacidophila ATCC 31433</t>
  </si>
  <si>
    <t>[185]</t>
  </si>
  <si>
    <t>SAMN06690200</t>
  </si>
  <si>
    <t>GCA_002097715.1</t>
  </si>
  <si>
    <t>Pseudomonas monteilii SB3078</t>
  </si>
  <si>
    <t>[186]</t>
  </si>
  <si>
    <t>SAMN02641476</t>
  </si>
  <si>
    <t>GCA_000510285.1</t>
  </si>
  <si>
    <t>Pseudomonas monteilii SB3101</t>
  </si>
  <si>
    <t>SAMN02641477</t>
  </si>
  <si>
    <t>GCA_000510325.1</t>
  </si>
  <si>
    <t>Pseudomonas monteilii TCU-CK1</t>
  </si>
  <si>
    <t>[187]</t>
  </si>
  <si>
    <t>SAMN11579699</t>
  </si>
  <si>
    <t>GCA_009831395.1</t>
  </si>
  <si>
    <t>Pseudomonas plecoglossicida NyZ12</t>
  </si>
  <si>
    <t>[188]</t>
  </si>
  <si>
    <t>SAMN03256214</t>
  </si>
  <si>
    <t>GCA_000831585.1</t>
  </si>
  <si>
    <t>Pseudomonas protegens SN15-2</t>
  </si>
  <si>
    <t>[189]</t>
  </si>
  <si>
    <t>SAMN12406456</t>
  </si>
  <si>
    <t>GCA_009745915.1</t>
  </si>
  <si>
    <t>Pseudomonas putida B1</t>
  </si>
  <si>
    <t>[190]</t>
  </si>
  <si>
    <t>SAMN07411800</t>
  </si>
  <si>
    <t>GCA_007833495.1</t>
  </si>
  <si>
    <t>Pseudomonas putida B4</t>
  </si>
  <si>
    <t>[191]</t>
  </si>
  <si>
    <t>SAMN07411804</t>
  </si>
  <si>
    <t>GCA_003671955.1</t>
  </si>
  <si>
    <t>Pseudomonas putida DLL-E4</t>
  </si>
  <si>
    <t>[192–194]</t>
  </si>
  <si>
    <t>SAMN02730082</t>
  </si>
  <si>
    <t>GCA_000691565.1</t>
  </si>
  <si>
    <t>Pseudomonas putida NX-1</t>
  </si>
  <si>
    <t>[195]</t>
  </si>
  <si>
    <t>SAMN08335960</t>
  </si>
  <si>
    <t>GCA_003290365.1</t>
  </si>
  <si>
    <t>Pseudomonas putida S12</t>
  </si>
  <si>
    <t>[196]</t>
  </si>
  <si>
    <t>SAMN02470872</t>
  </si>
  <si>
    <t>GCA_000495455.2</t>
  </si>
  <si>
    <t>Pseudomonas putida S13.1.2</t>
  </si>
  <si>
    <t>[197]</t>
  </si>
  <si>
    <t>SAMN02639951</t>
  </si>
  <si>
    <t>GCA_000498395.3</t>
  </si>
  <si>
    <t>Pseudomonas putida S16</t>
  </si>
  <si>
    <t>[198]</t>
  </si>
  <si>
    <t>SAMN02603862</t>
  </si>
  <si>
    <t>GCA_000219705.1</t>
  </si>
  <si>
    <t>Pseudomonas sp Lz4W</t>
  </si>
  <si>
    <t>[199]</t>
  </si>
  <si>
    <t>SAMN02469436</t>
  </si>
  <si>
    <t>GCA_000346225.2</t>
  </si>
  <si>
    <t>Pseudomonas sp. AK6U</t>
  </si>
  <si>
    <t>[200]</t>
  </si>
  <si>
    <t>SAMN08130334</t>
  </si>
  <si>
    <t>GCA_002843285.1</t>
  </si>
  <si>
    <t>Pseudomonas sp. SCB32</t>
  </si>
  <si>
    <t>[201]</t>
  </si>
  <si>
    <t>SAMN13016713</t>
  </si>
  <si>
    <t>GCA_009189165.1</t>
  </si>
  <si>
    <t>Pseudomonas sp. TCU-HL1 TCU-HL1</t>
  </si>
  <si>
    <t>[202]</t>
  </si>
  <si>
    <t>SAMN05195958</t>
  </si>
  <si>
    <t>GCA_001708505.1</t>
  </si>
  <si>
    <t>Pseudomonas sp. TKP</t>
  </si>
  <si>
    <t>[203]</t>
  </si>
  <si>
    <t>SAMN02389528</t>
  </si>
  <si>
    <t>GCA_000508205.1</t>
  </si>
  <si>
    <t>Pseudomonas sp. VLB120</t>
  </si>
  <si>
    <t>[204,205]</t>
  </si>
  <si>
    <t>SAMN02603030</t>
  </si>
  <si>
    <t>GCA_000494915.1</t>
  </si>
  <si>
    <t>Pseudomonas stutzeri 28a24</t>
  </si>
  <si>
    <t>[206]</t>
  </si>
  <si>
    <t>SAMN02673421</t>
  </si>
  <si>
    <t>GCA_000590475.1</t>
  </si>
  <si>
    <t>Pseudomonas stutzeri DSM 10701</t>
  </si>
  <si>
    <t>[207]</t>
  </si>
  <si>
    <t>SAMN02604107</t>
  </si>
  <si>
    <t>GCA_000279165.1</t>
  </si>
  <si>
    <t>Pseudomonas stutzeri SLG510A3-8</t>
  </si>
  <si>
    <t>[208,209]</t>
  </si>
  <si>
    <t>SAMN03765687</t>
  </si>
  <si>
    <t>GCA_001038645.1</t>
  </si>
  <si>
    <t>Pseudomonas chlororaphis ATCC 17415</t>
  </si>
  <si>
    <t>unclassified</t>
  </si>
  <si>
    <t>SAMN08359198</t>
  </si>
  <si>
    <t>GCA_003851145.1</t>
  </si>
  <si>
    <t>Pseudomonas chlororaphis subsp. aureofaciens ChPhzS23</t>
  </si>
  <si>
    <t>SAMN08359182</t>
  </si>
  <si>
    <t>GCA_003851425.1</t>
  </si>
  <si>
    <t>Pseudomonas chlororaphis subsp. aureofaciens ChPhzS24</t>
  </si>
  <si>
    <t>SAMN08359180</t>
  </si>
  <si>
    <t>GCA_003851445.1</t>
  </si>
  <si>
    <t>Pseudomonas chlororaphis subsp. piscium ChPhzS135</t>
  </si>
  <si>
    <t>SAMN08359204</t>
  </si>
  <si>
    <t>GCA_003850485.1</t>
  </si>
  <si>
    <t>Pseudomonas chlororaphis subsp. piscium ChPhzS140</t>
  </si>
  <si>
    <t>SAMN08359202</t>
  </si>
  <si>
    <t>GCA_003850505.1</t>
  </si>
  <si>
    <t>Pseudomonas chlororaphis subsp. piscium SLPH10</t>
  </si>
  <si>
    <t>SAMN08359208</t>
  </si>
  <si>
    <t>GCA_003850405.1</t>
  </si>
  <si>
    <t>Pseudomonas entomophila 2014</t>
  </si>
  <si>
    <t>SAMN10523265</t>
  </si>
  <si>
    <t>GCA_003940785.1</t>
  </si>
  <si>
    <t>Pseudomonas frederiksbergensis KNU-15</t>
  </si>
  <si>
    <t>SAMN07632931</t>
  </si>
  <si>
    <t>GCA_002355315.1</t>
  </si>
  <si>
    <t>Pseudomonas kribbensis 46-2</t>
  </si>
  <si>
    <t>SAMN09244908</t>
  </si>
  <si>
    <t>GCA_003352185.1</t>
  </si>
  <si>
    <t>Pseudomonas monteilii B5</t>
  </si>
  <si>
    <t>SAMN07411806</t>
  </si>
  <si>
    <t>GCA_003671975.1</t>
  </si>
  <si>
    <t>Pseudomonas psychrophila L10.10</t>
  </si>
  <si>
    <t>SAMN04076495</t>
  </si>
  <si>
    <t>GCA_001294575.1</t>
  </si>
  <si>
    <t>Pseudomonas sp. ATCC 43928</t>
  </si>
  <si>
    <t>SAMN11620939</t>
  </si>
  <si>
    <t>GCA_005938665.2</t>
  </si>
  <si>
    <t>Pseudomonas sp. KBS0707</t>
  </si>
  <si>
    <t>SAMN11620945</t>
  </si>
  <si>
    <t>GCA_005937945.2</t>
  </si>
  <si>
    <t>Pseudomonas sp. KBS0802</t>
  </si>
  <si>
    <t>SAMN11620958</t>
  </si>
  <si>
    <t>GCF_005937845.2</t>
  </si>
  <si>
    <t>Pseudomonas sp. NIBRBAC000502773</t>
  </si>
  <si>
    <t>SAMN12098110</t>
  </si>
  <si>
    <t>GCA_006517195.1</t>
  </si>
  <si>
    <t>Pseudomonas syringae isolate inb918</t>
  </si>
  <si>
    <t>SAMN07972601</t>
  </si>
  <si>
    <t>GCA_004006335.1</t>
  </si>
  <si>
    <t>Le CN, Kruijt M, Raaijmakers JM. Involvement of phenazines and lipopeptides in interactions between Pseudomonas species and Sclerotium rolfsii, causal agent of stem rot disease on groundnut. Journal of Applied Microbiology. 2012;112: 390–403. doi:10.1111/j.1365-2672.2011.05205.x</t>
  </si>
  <si>
    <t>van Overbeek LS, Cassidy M, Kozdroj J, Trevors JT, van Elsas JD. A polyphasic approach for studying the interaction between Ralstonia solanacearum and potential control agents in the tomato phytosphere. Journal of Microbiological Methods. 2002;48: 69–86. doi:10.1016/S0167-7012(01)00347-5</t>
  </si>
  <si>
    <t>Wessendorf J, Lingens F. Effect of culture and soil conditions on survival of Pseudomonas fluorescens R1 in soil. Applied Microbiology and Biotechnology. 1989;31: 97–102. doi:10.1007/BF00252536</t>
  </si>
  <si>
    <t>Berendsen RL, van Verk MC, Stringlis IA, Zamioudis C, Tommassen J, Pieterse CMJ, et al. Unearthing the genomes of plant-beneficial Pseudomonas model strains WCS358, WCS374 and WCS417. BMC Genomics. 2015;16: 539–539. doi:10.1186/s12864-015-1632-z</t>
  </si>
  <si>
    <t xml:space="preserve">Eltlbany N, Smalla K. The effect of Pseudomonas jessenii RU47 and Bacillus amyloliquefaciens FZB42 on the rhizosphere microbial community and plant growth of tomato and maize. Berichte aus dem Julius Kühn-Institut. 2013;171: 36. </t>
  </si>
  <si>
    <t>Schreiter S, Babin D, Smalla K, Grosch R. Rhizosphere Competence and Biocontrol Effect of Pseudomonas sp. RU47 Independent from Plant Species and Soil Type at the Field Scale. Frontiers in Microbiology. 2018;9: 97. doi:10.3389/fmicb.2018.00097</t>
  </si>
  <si>
    <t>Kuzmanović N, Eltlbany N, Ding G, Baklawa M, Min L, Wei L, et al. Analysis of the genome sequence of plant beneficial strain Pseudomonas sp. RU47. Journal of Biotechnology. 2018;281: 183–192. doi:10.1016/j.jbiotec.2018.07.023</t>
  </si>
  <si>
    <t xml:space="preserve">Howell CR. Control of rhizoctonia solani on cotton seedlings with Pseudomonas fluorescens and with an antibiotic produced by the bacterium. Phytopathology. 1979;69: 480–482. </t>
  </si>
  <si>
    <t xml:space="preserve">Howell C, Stipanovic R. Suppression of Pythium ultimum-induced damping-off of cotton seedlings by Pseudomonas fluorescens and its antibiotic, pyoluteorin. Phytopathology. 1980;70: 712–715. </t>
  </si>
  <si>
    <t>Paulsen IT, Press CM, Ravel J, Kobayashi DY, Myers GSA, Mavrodi DV, et al. Complete genome sequence of the plant commensal Pseudomonas fluorescens Pf-5. Nat Biotechnol. 2005/06/26 ed. 2005;23: 873–878. doi:10.1038/nbt1110</t>
  </si>
  <si>
    <t>Andreote Fernando Dini, de Araújo Welington L., de Azevedo João L., van Elsas Jan Dirk, da Rocha Ulisses Nunes, van Overbeek Leonard S. Endophytic Colonization of Potato (Solanum tuberosum L.) by a Novel Competent Bacterial Endophyte, Pseudomonas putida Strain P9, and Its Effect on Associated Bacterial Communities. Applied and Environmental Microbiology. 2009;75: 3396–3406. doi:10.1128/AEM.00491-09</t>
  </si>
  <si>
    <t>Fang Y, Wu L, Chen G, Feng G. Complete genome sequence of Pseudomonas azotoformans S4, a potential biocontrol bacterium. J Biotechnol. 2016/04/11 ed. 2016;227: 25–26. doi:10.1016/j.jbiotec.2016.04.020</t>
  </si>
  <si>
    <t>Loewen PC, Switala J, Fernando WGD, de Kievit T. Genome Sequence of Pseudomonas brassicacearum DF41. Genome Announc. 2014;2: e00390-14. doi:10.1128/genomeA.00390-14</t>
  </si>
  <si>
    <t>Nandi M, Berry C, Brassinga AKC, Belmonte MF, Fernando WGD, Loewen PC, et al. Pseudomonas brassicacearum strain DF41 kills Caenorhabditis elegans through biofilm-dependent and biofilm-independent mechanisms. Appl Environ Microbiol. 2016/09/16 ed. 2016;82: 6889–6898. doi:10.1128/AEM.02199-16</t>
  </si>
  <si>
    <t>Zachow C, Müller H, Monk J, Berg G. Complete genome sequence of Pseudomonas brassicacearum strain L13-6-12, a biological control agent from the rhizosphere of potato. Stand Genomic Sci. 2017;12: 6–6. doi:10.1186/s40793-016-0215-1</t>
  </si>
  <si>
    <t>Novinscak A, Gadkar VJ, Joly DL, Filion M. Complete Genome Sequence of Pseudomonas brassicacearum LBUM300, a Disease-Suppressive Bacterium with Antagonistic Activity toward Fungal, Oomycete, and Bacterial Plant Pathogens. Genome Announc. 2016;4: e01623-15. doi:10.1128/genomeA.01623-15</t>
  </si>
  <si>
    <t>Paulin MM, Novinscak A, St-Arnaud M, Goyer C, DeCoste NJ, Privé J-P, et al. Transcriptional activity of antifungal metabolite-encoding genes phlD and hcnBC in Pseudomonas spp. using qRT-PCR. FEMS Microbiology Ecology. 2009;68: 212–222. doi:10.1111/j.1574-6941.2009.00669.x</t>
  </si>
  <si>
    <t>Lanteigne C, Gadkar VJ, Wallon T, Novinscak A, Filion M. Production of DAPG and HCN by Pseudomonas sp. LBUM300 Contributes to the Biological Control of Bacterial Canker of Tomato. Phytopathology®. 2012;102: 967–973. doi:10.1094/PHYTO-11-11-0312</t>
  </si>
  <si>
    <t>Paulin Mélanie M., Novinscak Amy, Lanteigne Carine, Gadkar Vijay J., Filion Martin, Master Emma R. Interaction between 2,4-Diacetylphloroglucinol- and Hydrogen Cyanide-Producing Pseudomonas brassicacearum LBUM300 and Clavibacter michiganensis subsp. michiganensis in the Tomato Rhizosphere. Applied and Environmental Microbiology. 83: e00073-17. doi:10.1128/AEM.00073-17</t>
  </si>
  <si>
    <t>Ortet P, Barakat M, Lalaouna D, Fochesato S, Barbe V, Vacherie B, et al. Complete genome sequence of a beneficial plant root-associated bacterium, Pseudomonas brassicacearum. J Bacteriol. 2011/04/22 ed. 2011;193: 3146–3146. doi:10.1128/JB.00411-11</t>
  </si>
  <si>
    <t>Ross Ian L., Alami Younes, Harvey Paul R., Achouak Wafa, Ryder Maarten H. Genetic Diversity and Biological Control Activity of Novel Species of Closely Related Pseudomonads Isolated from Wheat Field Soils in South Australia. Applied and Environmental Microbiology. 2000;66: 1609–1616. doi:10.1128/AEM.66.4.1609-1616.2000</t>
  </si>
  <si>
    <t>Achouak W, Conrod S, Cohen V, Heulin T. Phenotypic Variation of Pseudomonas brassicacearum as a Plant Root-Colonization Strategy. MPMI. 2004;17: 872–879. doi:10.1094/MPMI.2004.17.8.872</t>
  </si>
  <si>
    <t>Town J, Audy P, Boyetchko SM, Dumonceaux TJ. Genome Sequence of Pseudomonas chlororaphis Strain 189. Genome Announc. 2016;4: e00581-16. doi:10.1128/genomeA.00581-16</t>
  </si>
  <si>
    <t>Li Z, Li X, Zeng Q, Chen M, Liu D, Wang J, et al. Genome Sequence of Pseudomonas chlororaphis Lzh-T5, a Plant Growth-Promoting Rhizobacterium with Antimicrobial Activity. Genome Announc. 2018;6: e00328-18. doi:10.1128/genomeA.00328-18</t>
  </si>
  <si>
    <t>Loewen PC, Villenueva J, Fernando WGD, de Kievit T. Genome Sequence of Pseudomonas chlororaphis Strain PA23. Genome Announc. 2014;2: e00689-14. doi:10.1128/genomeA.00689-14</t>
  </si>
  <si>
    <t>Zhang Y, Fernando WGD, Kievit TR de, Berry C, Daayf F, Paulitz TC. Detection of antibiotic-related genes from bacterial biocontrol agents with polymerase chain reaction. Can J Microbiol. 2006;52: 476–481. doi:10.1139/w05-152</t>
  </si>
  <si>
    <t>Poritsanos N, Selin C, Fernando WGD, Nakkeeran S, Kievit TR de. A GacS deficiency does not affect Pseudomonas chlororaphis PA23 fitness when growing on canola, in aged batch culture or as a biofilm. Can J Microbiol. 2006;52: 1177–1188. doi:10.1139/w06-079</t>
  </si>
  <si>
    <t>Selin C, Habibian R, Poritsanos N, Athukorala SNP, Fernando D, De Kievit TR. Phenazines are not essential for Pseudomonas chlororaphis PA23 biocontrol of Sclerotinia sclerotiorum, but do play a role in biofilm formation. FEMS Microbiology Ecology. 2009;71: 73–83. doi:10.1111/j.1574-6941.2009.00792.x</t>
  </si>
  <si>
    <t>Fernando WGD, Nakkeeran S, Zhang Y, Savchuk S. Biological control of Sclerotinia sclerotiorum (Lib.) de Bary by Pseudomonas and Bacillus species on canola petals. Crop Protection. 2007;26: 100–107. doi:10.1016/j.cropro.2006.04.007</t>
  </si>
  <si>
    <t>Ghergab A, Selin C, Tanner J, Brassinga AK, Dekievit T. Pseudomonas chlororaphis PA23 metabolites protect against protozoan grazing by the predator Acanthamoeba castellanii. PeerJ. 2021;9: e10756–e10756. doi:10.7717/peerj.10756</t>
  </si>
  <si>
    <t>Duke KA, Becker MG, Girard IJ, Millar JL, Dilantha Fernando WG, Belmonte MF, et al. The biocontrol agent Pseudomonas chlororaphis PA23 primes Brassica napus defenses through distinct gene networks. BMC Genomics. 2017;18: 467. doi:10.1186/s12864-017-3848-6</t>
  </si>
  <si>
    <t>Shah N, Gislason AS, Becker M, Belmonte MF, Fernando WGD, de Kievit TR. Investigation of the quorum-sensing regulon of the biocontrol bacterium Pseudomonas chlororaphis strain PA23. PLOS ONE. 2020;15: e0226232. doi:10.1371/journal.pone.0226232</t>
  </si>
  <si>
    <t>Tienda S, Vida C, Lagendijk E, de Weert S, Linares I, González-Fernández J, et al. Soil Application of a Formulated Biocontrol Rhizobacterium, Pseudomonas chlororaphis PCL1606, Induces Soil Suppressiveness by Impacting Specific Microbial Communities. Frontiers in Microbiology. 2020;11: 1874. doi:10.3389/fmicb.2020.01874</t>
  </si>
  <si>
    <t>Arrebola E, Tienda S, Vida C, de Vicente A, Cazorla FM. Fitness Features Involved in the Biocontrol Interaction of Pseudomonas chlororaphis With Host Plants: The Case Study of PcPCL1606. Frontiers in Microbiology. 2019;10: 719. doi:10.3389/fmicb.2019.00719</t>
  </si>
  <si>
    <t>Cazorla FM, Duckett SB, Bergström ET, Noreen S, Odijk R, Lugtenberg BJJ, et al. Biocontrol of Avocado Dematophora Root Rot by Antagonistic Pseudomonas fluorescens PCL1606 Correlates With the Production of 2-Hexyl 5-Propyl Resorcinol. MPMI. 2006;19: 418–428. doi:10.1094/MPMI-19-0418</t>
  </si>
  <si>
    <t>González-Sánchez MÁ, Pérez-Jiménez RM, Pliego C, Ramos C, De Vicente A, Cazorla FM. Biocontrol bacteria selected by a direct plant protection strategy against avocado white root rot show antagonism as a prevalent trait. Journal of Applied Microbiology. 2010;109: 65–78. doi:10.1111/j.1365-2672.2009.04628.x</t>
  </si>
  <si>
    <t>González-Sánchez MÁ, de Vicente A, Pérez-García A, Pérez-Jiménez R, Romero D, Cazorla FM. Evaluation of the effectiveness of biocontrol bacteria against avocado white root rot occurring under commercial greenhouse plant production conditions. Biological Control. 2013;67: 94–100. doi:10.1016/j.biocontrol.2013.08.009</t>
  </si>
  <si>
    <t>Calderón CE, de Vicente A, Cazorla FM. Role of 2-hexyl, 5-propyl resorcinol production by Pseudomonas chlororaphis PCL1606 in the multitrophic interactions in the avocado rhizosphere during the biocontrol process. FEMS Microbiology Ecology. 2014;89: 20–31. doi:10.1111/1574-6941.12319</t>
  </si>
  <si>
    <t>Calderón CE, Ramos C, de Vicente A, Cazorla FM. Comparative Genomic Analysis of Pseudomonas chlororaphis PCL1606 Reveals New Insight into Antifungal Compounds Involved in Biocontrol. MPMI. 2015;28: 249–260. doi:10.1094/MPMI-10-14-0326-FI</t>
  </si>
  <si>
    <t>Heredia-Ponce Z, Gutiérrez-Barranquero JA, Purtschert-Montenegro G, Eberl L, de Vicente A, Cazorla FM. Role of extracellular matrix components in the formation of biofilms and their contribution to the biocontrol activity of Pseudomonas chlororaphis PCL1606. Environmental Microbiology. 2021;23: 2086–2101. doi:10.1111/1462-2920.15355</t>
  </si>
  <si>
    <t>Zhang L, Chen W, Jiang Q, Fei Z, Xiao M. Genome analysis of plant growth-promoting rhizobacterium Pseudomonas chlororaphis subsp. aurantiaca JD37 and insights from comparasion of genomics with three Pseudomonas strains. Microbiological Research. 2020;237: 126483. doi:10.1016/j.micres.2020.126483</t>
  </si>
  <si>
    <t>Jiang Q, Xiao J, Zhou C, Mu Y, Xu B, He Q, et al. Complete genome sequence of the plant growth-promoting rhizobacterium Pseudomonas aurantiaca strain JD37. Journal of Biotechnology. 2014;192: 85–86. doi:10.1016/j.jbiotec.2014.10.021</t>
  </si>
  <si>
    <t>Chen Y, Wang J, Yang N, Wen Z, Sun X, Chai Y, et al. Wheat microbiome bacteria can reduce virulence of a plant pathogenic fungus by altering histone acetylation. Nature Communications. 2018;9: 3429. doi:10.1038/s41467-018-05683-7</t>
  </si>
  <si>
    <t>Deng P, Wang X, Baird SM, Lu S-E. Complete genome of Pseudomonas chlororaphis strain UFB2, a soil bacterium with antibacterial activity against bacterial canker pathogen of tomato. Stand Genomic Sci. 2015;10: 117–117. doi:10.1186/s40793-015-0106-x</t>
  </si>
  <si>
    <t>Zachow C, Müller H, Laireiter CM, Tilcher R, Berg G. Complete genome sequence of Pseudomonas corrugata strain RM1-1-4, a stress protecting agent from the rhizosphere of an oilseed rape bait plant. Stand Genomic Sci. 2017;12: 66–66. doi:10.1186/s40793-017-0278-7</t>
  </si>
  <si>
    <t>Vodovar N, Vallenet D, Cruveiller S, Rouy Z, Barbe V, Acosta C, et al. Complete genome sequence of the entomopathogenic and metabolically versatile soil bacterium Pseudomonas entomophila. Nature Biotechnology. 2006;24: 673–679. doi:10.1038/nbt1212</t>
  </si>
  <si>
    <t>Matthijs S, Laus G, Meyer J-M, Abbaspour-Tehrani K, Schäfer M, Budzikiewicz H, et al. Siderophore-mediated iron acquisition in the entomopathogenic bacterium Pseudomonas entomophila L48 and its close relative Pseudomonas putida KT2440. BioMetals. 2009;22: 951. doi:10.1007/s10534-009-9247-y</t>
  </si>
  <si>
    <t>Vallet-Gely Isabelle, Novikov Alexey, Augusto Luis, Liehl Peter, Bolbach Gérard, Péchy-Tarr Maria, et al. Association of Hemolytic Activity of Pseudomonas entomophila, a Versatile Soil Bacterium, with Cyclic Lipopeptide Production. Applied and Environmental Microbiology. 2010;76: 910–921. doi:10.1128/AEM.02112-09</t>
  </si>
  <si>
    <t>Sarris PF, Scoulica EV. Pseudomonas entomophila and Pseudomonas mendocina: Potential models for studying the bacterial type VI secretion system. Infection, Genetics and Evolution. 2011;11: 1352–1360. doi:10.1016/j.meegid.2011.04.029</t>
  </si>
  <si>
    <t>Stockwell VO, Johnson KB, Sugar D, Loper JE. Control of Fire Blight by Pseudomonas fluorescens A506 and Pantoea vagans C9-1 Applied as Single Strains and Mixed Inocula. Phytopathology®. 2010;100: 1330–1339. doi:10.1094/PHYTO-03-10-0097</t>
  </si>
  <si>
    <t>Durán D, Bernal P, Vazquez-Arias D, Blanco-Romero E, Garrido-Sanz D, Redondo-Nieto M, et al. Pseudomonas fluorescens F113 type VI secretion systems mediate bacterial killing and adaption to the rhizosphere microbiome. Scientific Reports. 2021;11: 5772. doi:10.1038/s41598-021-85218-1</t>
  </si>
  <si>
    <t>Redondo-Nieto M, Barret M, Morrisey JP, Germaine K, Martínez-Granero F, Barahona E, et al. Genome sequence of the biocontrol strain Pseudomonas fluorescens F113. J Bacteriol. 2012;194: 1273–1274. doi:10.1128/JB.06601-11</t>
  </si>
  <si>
    <t>Laue BE, Jiang Y, Chhabra SR, Jacob S, Stewart GSAB, Hardman A, et al. The biocontrol strain Pseudomonas fluorescens F113 produces the Rhizobium small bacteriocin, N-(3-hydroxy-7-cis-tetradecenoyl)homoserine lactone, via HdtS, a putative novel N-acylhomoserine lactone synthaseThe GenBank accession number for the sequence determined in this work is AF286536. Microbiology. Microbiology Society; 2000. pp. 2469–2480. doi:https://doi.org/10.1099/00221287-146-10-2469</t>
  </si>
  <si>
    <t>Fenton A M, Stephens P M, Crowley J, O’Callaghan M, O’Gara F. Exploitation of gene(s) involved in 2,4-diacetylphloroglucinol biosynthesis to confer a new biocontrol capability to a Pseudomonas strain. Applied and Environmental Microbiology. 1992;58: 3873–3878. doi:10.1128/aem.58.12.3873-3878.1992</t>
  </si>
  <si>
    <t>Shanahan P, O’sullivan DJ, Simpson P, Glennon JD, O’gara F. Isolation of 2,4-diacetylphloroglucinol from a fluorescent pseudomonad and investigation of physiological parameters influencing its production. Appl Environ Microbiol. 1992;58: 353–358. doi:10.1128/aem.58.1.353-358.1992</t>
  </si>
  <si>
    <t>Moreira AS, Germaine KJ, Lloyd A, Lally RD, Galbally PT, Ryan D, et al. Draft Genome Sequence of Three Endophyte Strains of Pseudomonas fluorescens Isolated from Miscanthus giganteus. Genome Announc. 2016;4: e00965-16. doi:10.1128/genomeA.00965-16</t>
  </si>
  <si>
    <t>Otieno N, Lally R, Kiwanuka S, Lloyd A, Ryan D, Germaine K, et al. Plant growth promotion induced by phosphate solubilizing endophytic Pseudomonas isolates. Frontiers in Microbiology. 2015;6: 745. doi:10.3389/fmicb.2015.00745</t>
  </si>
  <si>
    <t>Lally RD, Galbally P, Moreira AS, Spink J, Ryan D, Germaine KJ, et al. Application of Endophytic Pseudomonas fluorescens and a Bacterial Consortium to Brassica napus Can Increase Plant Height and Biomass under Greenhouse and Field Conditions. Frontiers in Plant Science. 2017;8: 2193. doi:10.3389/fpls.2017.02193</t>
  </si>
  <si>
    <t>Roquigny R, Arseneault T, Gadkar VJ, Novinscak A, Joly DL, Filion M. Complete Genome Sequence of Biocontrol Strain Pseudomonas fluorescens LBUM223. Genome Announc. 2015;3: e00443-15. doi:10.1128/genomeA.00443-15</t>
  </si>
  <si>
    <t>Arseneault T, Goyer C, Filion M. Phenazine Production by Pseudomonas sp. LBUM223 Contributes to the Biological Control of Potato Common Scab. Phytopathology®. 2013;103: 995–1000. doi:10.1094/PHYTO-01-13-0022-R</t>
  </si>
  <si>
    <t>Arseneault T, Goyer C, Filion M. Pseudomonas fluorescens LBUM223 Increases Potato Yield and Reduces Common Scab Symptoms in the Field. Phytopathology®. 2015;105: 1311–1317. doi:10.1094/PHYTO-12-14-0358-R</t>
  </si>
  <si>
    <t>Arseneault T, Goyer C, Filion M. Biocontrol of Potato Common Scab is Associated with High Pseudomonas fluorescens LBUM223 Populations and Phenazine-1-Carboxylic Acid Biosynthetic Transcript Accumulation in the Potato Geocaulosphere. Phytopathology®. 2016;106: 963–970. doi:10.1094/PHYTO-01-16-0019-R</t>
  </si>
  <si>
    <t>Morrison CK, Novinscak A, Gadkar VJ, Joly DL, Filion M. Complete Genome Sequence of Pseudomonas fluorescens LBUM636, a Strain with Biocontrol Capabilities against Late Blight of Potato. Genome Announc. 2016;4: e00446-16. doi:10.1128/genomeA.00446-16</t>
  </si>
  <si>
    <t>Morrison CK, Arseneault T, Novinscak A, Filion M. Phenazine-1-Carboxylic Acid Production by Pseudomonas fluorescens LBUM636 Alters Phytophthora infestans Growth and Late Blight Development. Phytopathology®. 2017;107: 273–279. doi:10.1094/PHYTO-06-16-0247-R</t>
  </si>
  <si>
    <t xml:space="preserve">Ma L, Wang X, Deng P, Baird SM, Liu Y, Qu S, et al. The PafR gene is required for antifungal activity of strain MS82 against Mycogone perniciosa. Advances in Microbiology. 2017;7: 217. </t>
  </si>
  <si>
    <t>Cho S-T, Chang H-H, Egamberdieva D, Kamilova F, Lugtenberg B, Kuo C-H. Genome Analysis of Pseudomonas fluorescens PCL1751: A Rhizobacterium that Controls Root Diseases and Alleviates Salt Stress for Its Plant Host. PLOS ONE. 2015;10: e0140231. doi:10.1371/journal.pone.0140231</t>
  </si>
  <si>
    <t xml:space="preserve">Kamilova F, Validov S, Azarova T, Mulders I, Lugtenberg B. Enrichment for enhanced competitive plant root tip colonizers selects for a new class of biocontrol bacteria. Environmental Microbiology. 2005;7: 1809–1817. </t>
  </si>
  <si>
    <t xml:space="preserve">Egamberdieva D, Kucharova Z, Davranov K, Berg G, Makarova N, Azarova T, et al. Bacteria able to control foot and root rot and to promote growth of cucumber in salinated soils. Biology and fertility of soils. 2011;47: 197–205. </t>
  </si>
  <si>
    <t>Martínez-García PM, Ruano-Rosa D, Schilirò E, Prieto P, Ramos C, Rodríguez-Palenzuela P, et al. Complete genome sequence of Pseudomonas fluorescens strain PICF7, an indigenous root endophyte from olive (Olea europaea L.) and effective biocontrol agent against Verticillium dahliae. Stand Genomic Sci. 2015;10: 10–10. doi:10.1186/1944-3277-10-10</t>
  </si>
  <si>
    <t>Mercado-Blanco J, Alós E, Rey MD, Prieto P. Pseudomonas fluorescens PICF7 displays an endophytic lifestyle in cultivated cereals and enhances yield in barley. FEMS Microbiology Ecology. 2016;92. doi:10.1093/femsec/fiw092</t>
  </si>
  <si>
    <t>Gómez-Lama Cabanás C, Schilirò E, Valverde-Corredor A, Mercado-Blanco J. The biocontrol endophytic bacterium Pseudomonas fluorescens PICF7 induces systemic defense responses in aerial tissues upon colonization of olive roots. Frontiers in Microbiology. 2014;5: 427. doi:10.3389/fmicb.2014.00427</t>
  </si>
  <si>
    <t>Vinatzer BA, Jelenska J, Greenberg JT. Bioinformatics Correctly Identifies Many Type III Secretion Substrates in the Plant Pathogen Pseudomonas syringae and the Biocontrol Isolate P. fluorescens SBW25. MPMI. 2005;18: 877–888. doi:10.1094/MPMI-18-0877</t>
  </si>
  <si>
    <t>Lin H, Hu S, Liu R, Chen P, Ge C, Zhu B, et al. Genome Sequence of Pseudomonas koreensis CRS05-R5, an Antagonistic Bacterium Isolated from Rice Paddy Field. Frontiers in Microbiology. 2016;7: 1756. doi:10.3389/fmicb.2016.01756</t>
  </si>
  <si>
    <t>Kissoyan KAB, Drechsler M, Stange E-L, Zimmermann J, Kaleta C, Bode HB, et al. Natural C. elegans Microbiota Protects against Infection via Production of a Cyclic Lipopeptide of the Viscosin Group. Current Biology. 2019;29: 1030-1037.e5. doi:10.1016/j.cub.2019.01.050</t>
  </si>
  <si>
    <t>Wu L, Xiao W, Chen G, Song D, Khaskheli MA, Li P, et al. Identification of Pseudomonas mosselii BS011 gene clusters required for suppression of Rice Blast Fungus Magnaporthe oryzae. Journal of Biotechnology. 2018;282: 1–9. doi:10.1016/j.jbiotec.2018.04.016</t>
  </si>
  <si>
    <t>Zengerer V, Schmid M, Bieri M, Müller DC, Remus-Emsermann MNP, Ahrens CH, et al. Pseudomonas orientalis F9: A Potent Antagonist against Phytopathogens with Phytotoxic Effect in the Apple Flower. Frontiers in Microbiology. 2018;9: 145. doi:10.3389/fmicb.2018.00145</t>
  </si>
  <si>
    <t>Santos Kron Amanda, Zengerer Veronika, Bieri Marco, Dreyfuss Vera, Sostizzo Tanja, Schmid Michael, et al. Pseudomonas orientalis F9 Pyoverdine, Safracin, and Phenazine Mutants Remain Effective Antagonists against Erwinia amylovora in Apple Flowers. Applied and Environmental Microbiology. 86: e02620-19. doi:10.1128/AEM.02620-19</t>
  </si>
  <si>
    <t>Liu Q, Zhang Y, Yu N, Bi Z, Zhu A, Zhan X, et al. Genome sequence of Pseudomonas parafulva CRS01-1, an antagonistic bacterium isolated from rice field. Journal of Biotechnology. 2015;206: 89–90. doi:10.1016/j.jbiotec.2015.03.017</t>
  </si>
  <si>
    <t>Zhang Y, Chen P, Ye G, Lin H, Ren D, Guo L, et al. Complete Genome Sequence of Pseudomonas Parafulva PRS09-11288, a Biocontrol Strain Produces the Antibiotic Phenazine-1-carboxylic Acid. Current Microbiology. 2019;76: 1087–1091. doi:10.1007/s00284-018-1441-0</t>
  </si>
  <si>
    <t>Zachow C, Jahanshah G, de Bruijn I, Song C, Ianni F, Pataj Z, et al. The Novel Lipopeptide Poaeamide of the Endophyte Pseudomonas poae RE*1-1-14 Is Involved in Pathogen Suppression and Root Colonization. MPMI. 2015;28: 800–810. doi:10.1094/MPMI-12-14-0406-R</t>
  </si>
  <si>
    <t>Müller H, Zachow C, Alavi M, Tilcher R, Krempl PM, Thallinger GG, et al. Complete Genome Sequence of the Sugar Beet Endophyte Pseudomonas poae RE*1-1-14, a Disease-Suppressive Bacterium. Genome Announc. 2013;1: e0002013–e0002013. doi:10.1128/genomeA.00020-13</t>
  </si>
  <si>
    <t>Takeuchi K, Noda N, Someya N. Complete Genome Sequence of the Biocontrol Strain Pseudomonas protegens Cab57 Discovered in Japan Reveals Strain-Specific Diversity of This Species. PLOS ONE. 2014;9: e93683. doi:10.1371/journal.pone.0093683</t>
  </si>
  <si>
    <t>Shaukat SS, Siddiqui IA. Impact of biocontrol agents Pseudomonas fluorescens CHA0 and its genetically modified derivatives on the diversity of culturable fungi in the rhizosphere of mungbean. Journal of Applied Microbiology. 2003;95: 1039–1048. doi:10.1046/j.1365-2672.2003.02074.x</t>
  </si>
  <si>
    <t>Henkes GJ, Jousset A, Bonkowski M, Thorpe MR, Scheu S, Lanoue A, et al. Pseudomonas fluorescens CHA0 maintains carbon delivery to Fusarium graminearum-infected roots and prevents reduction in biomass of barley shoots through systemic interactions. J Exp Bot. 2011/05/11 ed. 2011;62: 4337–4344. doi:10.1093/jxb/err149</t>
  </si>
  <si>
    <t>Zhang QX, Kong XW, Li SY, Chen XJ, Chen XJ. Antibiotics of Pseudomonas protegens FD6 are essential for biocontrol activity. Australasian Plant Pathology. 2020;49: 307–317. doi:10.1007/s13313-020-00696-7</t>
  </si>
  <si>
    <t>Zhang Q, Stummer BE, Guo Q, Zhang W, Zhang X, Zhang L, et al. Quantification of Pseudomonas protegens FD6 and Bacillus subtilis NCD-2 in soil and the wheat rhizosphere and suppression of root pathogenic Rhizoctonia solani AG-8. Biological Control. 2021;154: 104504. doi:10.1016/j.biocontrol.2020.104504</t>
  </si>
  <si>
    <t>Huang X, Wang Z, Liu Y, Zhang X. Complete Genome Sequence of Pseudomonas protegens H78, a Plant Growth-Promoting Rhizobacterium. Genome Announc. 2017;5: e00233-17. doi:10.1128/genomeA.00233-17</t>
  </si>
  <si>
    <t>Shi H, Huang X, Wang Z, Guan Y, Zhang X. Improvement of pyoluteorin production in Pseudomonas protegens H78 through engineering its biosynthetic and regulatory pathways. Applied Microbiology and Biotechnology. 2019;103: 3465–3476. doi:10.1007/s00253-019-09732-z</t>
  </si>
  <si>
    <t>Zhai Y, Shao Z, Cai M, Zheng L, Li G, Huang D, et al. Multiple Modes of Nematode Control by Volatiles of Pseudomonas putida 1A00316 from Antarctic Soil against Meloidogyne incognita. Frontiers in Microbiology. 2018;9: 253. doi:10.3389/fmicb.2018.00253</t>
  </si>
  <si>
    <t>Matilla Miguel A., Pizarro-Tobias Paloma, Roca Amalia, Fernández Matilde, Duque Estrella, Molina Lázaro, et al. Complete Genome of the Plant Growth-Promoting Rhizobacterium Pseudomonas putida BIRD-1. Journal of Bacteriology. 2011;193: 1290–1290. doi:10.1128/JB.01281-10</t>
  </si>
  <si>
    <t>Roca A, Pizarro-Tobías P, Udaondo Z, Fernández M, Matilla MA, Molina-Henares MA, et al. Analysis of the plant growth-promoting properties encoded by the genome of the rhizobacterium Pseudomonas putida BIRD-1. Environmental Microbiology. 2013;15: 780–794. doi:10.1111/1462-2920.12037</t>
  </si>
  <si>
    <t>Molina L, Udaondo Z, Duque E, Fernández M, Molina-Santiago C, Roca A, et al. Antibiotic Resistance Determinants in a Pseudomonas putida Strain Isolated from a Hospital. PLOS ONE. 2014;9: e81604. doi:10.1371/journal.pone.0081604</t>
  </si>
  <si>
    <t>Yu S-M, Lee YH. Genes involved in nutrient competition by Pseudomonas putida JBC17 to suppress green mold in postharvest satsuma mandarin. Journal of Basic Microbiology. 2015;55: 898–906. doi:10.1002/jobm.201400792</t>
  </si>
  <si>
    <t>Matilla MA, Ramos JL, Bakker PAHM, Doornbos R, Badri DV, Vivanco JM, et al. Pseudomonas putida KT2440 causes induced systemic resistance and changes in Arabidopsis root exudation. Environmental Microbiology Reports. 2010;2: 381–388. doi:10.1111/j.1758-2229.2009.00091.x</t>
  </si>
  <si>
    <t>Costa-Gutierrez SB, Lami MJ, Santo MCC-D, Zenoff AM, Vincent PA, Molina-Henares MA, et al. Plant growth promotion by Pseudomonas putida KT2440 under saline stress: role of eptA. Applied Microbiology and Biotechnology. 2020;104: 4577–4592. doi:10.1007/s00253-020-10516-z</t>
  </si>
  <si>
    <t>Planchamp C, Glauser G, Mauch-Mani B. Root inoculation with Pseudomonas putida KT2440 induces transcriptional and metabolic changes and systemic resistance in maize plants. Front Plant Sci. 2015;5: 719–719. doi:10.3389/fpls.2014.00719</t>
  </si>
  <si>
    <t>Chaudhry V, Asif MH, Bag S, Goel R, Mantri SS, Singh SK, et al. Draft Genome Sequence of Pseudomonas putida Strain MTCC5279. Genome Announc. 2013;1: e00560-13. doi:10.1128/genomeA.00560-13</t>
  </si>
  <si>
    <t>Weyens N, Truyens S, Dupae J, Newman L, Taghavi S, van der Lelie D, et al. Potential of the TCE-degrading endophyte Pseudomonas putida W619-TCE to improve plant growth and reduce TCE phytotoxicity and evapotranspiration in poplar cuttings. Environmental Pollution. 2010;158: 2915–2919. doi:10.1016/j.envpol.2010.06.004</t>
  </si>
  <si>
    <t>Kwak Y, Jung BK, Shin J-H. Complete genome sequence of Pseudomonas rhizosphaerae IH5T (=DSM 16299T), a phosphate-solubilizing rhizobacterium for bacterial biofertilizer. Journal of Biotechnology. 2015;193: 137–138. doi:10.1016/j.jbiotec.2014.11.031</t>
  </si>
  <si>
    <t>Peix A, Rivas R, Mateos PF, Martínez-Molina E, Rodríguez-Barrueco C, Velázquez E. Pseudomonas rhizosphaerae sp. nov., a novel species that actively solubilizes phosphate in vitro. International Journal of Systematic and Evolutionary Microbiology. Microbiology Society; 2003. pp. 2067–2072. doi:https://doi.org/10.1099/ijs.0.02703-0</t>
  </si>
  <si>
    <t>Hynes RK, Dumonceaux TJ, Kangsopa J, Town JR. Genome Sequence of a Plant Growth-Promoting Rhizobacterium, Pseudomonas sp. Strain 31-12. Microbiol Resour Announc. 2018;7: e00947-18. doi:10.1128/MRA.00947-18</t>
  </si>
  <si>
    <t>Smits THM, Pothier JF, Ruinelli M, Blom J, Frasson D, Koechli C, et al. Complete Genome Sequence of the Cyanogenic Phosphate-Solubilizing Pseudomonas sp. Strain CCOS 191, a Close Relative of Pseudomonas mosselii. Genome Announc. 2015;3: e00616-15. doi:10.1128/genomeA.00616-15</t>
  </si>
  <si>
    <t>He A-L, Niu S-Q, Zhao Q, Li Y-S, Gou J-Y, Gao H-J, et al. Induced Salt Tolerance of Perennial Ryegrass by a Novel Bacterium Strain from the Rhizosphere of a Desert Shrub Haloxylon ammodendron. Int J Mol Sci. 2018;19: 469. doi:10.3390/ijms19020469</t>
  </si>
  <si>
    <t>Cai D, Xu Y, Zhao F, Zhang Y, Duan H, Guo X. Improved salt tolerance of Chenopodium quinoa Willd. contributed by Pseudomonas sp. strain M30-35. Amanullah A, editor. PeerJ. 2021;9: e10702. doi:10.7717/peerj.10702</t>
  </si>
  <si>
    <t>Cerra J, Donohue H, Kral A, Oser M, Rostkowski L, Zappia L, et al. Complete Genome Sequence of Pseudomonas sp. Strain NC02, Isolated from Soil. Genome Announc. 2018;6: e00033-18. doi:10.1128/genomeA.00033-18</t>
  </si>
  <si>
    <t>Takeuchi K, Noda N, Katayose Y, Mukai Y, Numa H, Yamada K, et al. Rhizoxin Analogs Contribute to the Biocontrol Activity of a Newly Isolated Pseudomonas Strain. MPMI. 2015;28: 333–342. doi:10.1094/MPMI-09-14-0294-FI</t>
  </si>
  <si>
    <t>Takeuchi K, Tsuchiya W, Fujimoto Z, Yamada K, Someya N, Yamazaki T. Discovery of an Antibiotic-Related Small Protein of Biocontrol Strain Pseudomonas sp. Os17 by a Genome-Mining Strategy. Frontiers in Microbiology. 2020;11: 2898. doi:10.3389/fmicb.2020.605705</t>
  </si>
  <si>
    <t>Duan J, Jiang W, Cheng Z, Heikkila JJ, Glick BR. The Complete Genome Sequence of the Plant Growth-Promoting Bacterium Pseudomonas sp. UW4. PLOS ONE. 2013;8: e58640. doi:10.1371/journal.pone.0058640</t>
  </si>
  <si>
    <t>Cheng Z, Park E, Glick BR. 1-Aminocyclopropane-1-carboxylate deaminase from Pseudomonas putida UW4 facilitates the growth of canola in the presence of salt. Can J Microbiol. 2007;53: 912–918. doi:10.1139/W07-050</t>
  </si>
  <si>
    <t>Yan Y, Yang J, Dou Y, Chen M, Ping S, Peng J, et al. Nitrogen fixation island and rhizosphere competence traits in the genome of root-associated &lt;em&gt;Pseudomonas stutzeri&lt;/em&gt; A1501. Proc Natl Acad Sci USA. 2008;105: 7564. doi:10.1073/pnas.0801093105</t>
  </si>
  <si>
    <t>Gulati A, Swarnkar MK, Vyas P, Rahi P, Thakur R, Thakur N, et al. Complete Genome Sequence of the Rhizobacterium Pseudomonas trivialis Strain IHBB745 with Multiple Plant Growth-Promoting Activities and Tolerance to Desiccation and Alkalinity. Genome Announc. 2015;3: e00943-15. doi:10.1128/genomeA.00943-15</t>
  </si>
  <si>
    <t>Abd El-Aziz FE-ZA, Bashandy SR. Dose-dependent effects of Pseudomonas trivialis rhizobacteria and synergistic growth stimulation effect with earthworms on the common radish. Rhizosphere. 2019;10: 100156. doi:10.1016/j.rhisph.2019.100156</t>
  </si>
  <si>
    <t>Li L, Yuan L, Shi Y, Xie X, Chai A, Wang Q, et al. Comparative genomic analysis of Pseudomonas amygdali pv. lachrymans NM002: Insights into its potential virulence genes and putative invasion determinants. Genomics. 2019;111: 1493–1503. doi:10.1016/j.ygeno.2018.10.004</t>
  </si>
  <si>
    <t xml:space="preserve">Bull CT, De Boer S, Denny T, Firrao G, Saux MF-L, Saddler G, et al. Comprehensive list of names of plant pathogenic bacteria, 1980-2007. Journal of plant pathology. 2010; 551–592. </t>
  </si>
  <si>
    <t xml:space="preserve">Wormald H. Bacterial Diseases of Stone Fruit Trees in Britain. III The Symptoms of Bacterial Canker in Plum Trees. Journal of Pomology and Horticultural Science. 1931;9: 239–256. </t>
  </si>
  <si>
    <t xml:space="preserve">Young J, Dye D, Bradbury J, Panagopoulos C, Robbs C. A proposed nomenclature and classification for plant pathogenic bacteria. New Zealand Journal of Agricultural Research. 1978;21: 153–177. </t>
  </si>
  <si>
    <t>Hulin MT, Mansfield JW, Brain P, Xu X, Jackson RW, Harrison RJ. Characterization of the pathogenicity of strains of Pseudomonas syringae towards cherry and plum. Plant Pathology. 2018;67: 1177–1193. doi:10.1111/ppa.12834</t>
  </si>
  <si>
    <t>Ruinelli M, Blom J, Smits THM, Pothier JF. Comparative genomics and pathogenicity potential of members of the Pseudomonas syringae species complex on Prunus spp. BMC Genomics. 2019;20: 172. doi:10.1186/s12864-019-5555-y</t>
  </si>
  <si>
    <t xml:space="preserve">Kałużna M, Willems A, Pothier JF, Ruinelli M, Sobiczewski P, Puławska J. Characterization and genetic diversity of causal agent of stone fruit bacterial canker Pseudomonas cerasi, a new pathogen of cherry. 2015. pp. 9–14. </t>
  </si>
  <si>
    <t>Ramkumar G, Lee SW, Weon H-Y, Kim B-Y, Lee YH. First report on the whole genome sequence of Pseudomonas cichorii strain JBC1 and comparison with other Pseudomonas species. Plant Pathology. 2015;64: 63–70. doi:10.1111/ppa.12259</t>
  </si>
  <si>
    <t>Hung NB, Ramkumar G, Lee YH. An effector gene hopA1 influences on virulence, host specificity, and lifestyles of Pseudomonas cichorii JBC1. Research in Microbiology. 2014;165: 620–629. doi:10.1016/j.resmic.2014.08.001</t>
  </si>
  <si>
    <t>Rodríguez-Palenzuela P, Matas IM, Murillo J, López-Solanilla E, Bardaji L, Pérez-Martínez I, et al. Annotation and overview of the Pseudomonas savastanoi pv. savastanoi NCPPB 3335 draft genome reveals the virulence gene complement of a tumour-inducing pathogen of woody hosts. Environmental Microbiology. 2010;12: 1604–1620. doi:10.1111/j.1462-2920.2010.02207.x</t>
  </si>
  <si>
    <t>Castañeda-Ojeda MP, Moreno-Pérez A, Ramos C, López-Solanilla E. Suppression of Plant Immune Responses by the Pseudomonas savastanoi pv. savastanoi NCPPB 3335 Type III Effector Tyrosine Phosphatases HopAO1 and HopAO2. Frontiers in Plant Science. 2017;8: 680. doi:10.3389/fpls.2017.00680</t>
  </si>
  <si>
    <t>Moreno-Pérez A, Ramos C, Rodríguez-Moreno L. HrpL Regulon of Bacterial Pathogen of Woody Host Pseudomonas savastanoi pv. savastanoi NCPPB 3335. Microorganisms. 2021;9. doi:10.3390/microorganisms9071447</t>
  </si>
  <si>
    <t>Joardar V, Lindeberg M, Jackson RW, Selengut J, Dodson R, Brinkac LM, et al. Whole-genome sequence analysis of Pseudomonas syringae pv. phaseolicola 1448A reveals divergence among pathovars in genes involved in virulence and transposition. J Bacteriol. 2005;187: 6488–6498. doi:10.1128/JB.187.18.6488-6498.2005</t>
  </si>
  <si>
    <t>Hockett KL, Nishimura MT, Karlsrud E, Dougherty K, Baltrus DA. Pseudomonas syringae CC1557: A Highly Virulent Strain With an Unusually Small Type III Effector Repertoire That Includes a Novel Effector. MPMI. 2014;27: 923–932. doi:10.1094/MPMI-11-13-0354-R</t>
  </si>
  <si>
    <t>Baltrus DA, Nishimura MT, Romanchuk A, Chang JH, Mukhtar MS, Cherkis K, et al. Dynamic Evolution of Pathogenicity Revealed by Sequencing and Comparative Genomics of 19 Pseudomonas syringae Isolates. PLOS Pathogens. 2011;7: e1002132. doi:10.1371/journal.ppat.1002132</t>
  </si>
  <si>
    <t>Buell CR, Joardar V, Lindeberg M, Selengut J, Paulsen IT, Gwinn ML, et al. The complete genome sequence of the Arabidopsis and tomato pathogen Pseudomonas syringae pv. tomato DC3000. Proc Natl Acad Sci U S A. 2003/08/19 ed. 2003;100: 10181–10186. doi:10.1073/pnas.1731982100</t>
  </si>
  <si>
    <t>Preston GM. Pseudomonas syringae pv. tomato: the right pathogen, of the right plant, at the right time. Molecular Plant Pathology. 2000;1: 263–275. doi:10.1046/j.1364-3703.2000.00036.x</t>
  </si>
  <si>
    <t>Firrao G, Torelli E, Polano C, Ferrante P, Ferrini F, Martini M, et al. Genomic Structural Variations Affecting Virulence During Clonal Expansion of Pseudomonas syringae pv. actinidiae Biovar 3 in Europe. Front Microbiol. 2018;9: 656–656. doi:10.3389/fmicb.2018.00656</t>
  </si>
  <si>
    <t>Poulter RTM, Ho J, Handley T, Taiaroa G, Butler MI. Comparison between complete genomes of an isolate of Pseudomonas syringae pv. actinidiae from Japan and a New Zealand isolate of the pandemic lineage. Scientific Reports. 2018;8: 10915. doi:10.1038/s41598-018-29261-5</t>
  </si>
  <si>
    <t>Fujikawa T, Sawada H. Genome analysis of the kiwifruit canker pathogen Pseudomonas syringae pv. actinidiae biovar 5. Scientific Reports. 2016;6: 21399. doi:10.1038/srep21399</t>
  </si>
  <si>
    <t>Colombi E, Straub C, Künzel S, Templeton MD, McCann HC, Rainey PB. Evolution of copper resistance in the kiwifruit pathogen Pseudomonas syringae pv. actinidiae through acquisition of integrative conjugative elements and plasmids. Environmental Microbiology. 2017;19: 819–832. doi:10.1111/1462-2920.13662</t>
  </si>
  <si>
    <t>Mitchell RE. Coronatine production by some phytopathogenic pseudomonads. Physiological Plant Pathology. 1982;20: 83–89. doi:10.1016/0048-4059(82)90026-1</t>
  </si>
  <si>
    <t>Ménard M, Sutra L, Luisetti J, Prunier JP, Gardan L. Pseudomonas syringae pv. avii (pv. nov.), the Causal Agent of Bacterial Canker of Wild Cherries (Prunus avium) in France. European Journal of Plant Pathology. 2003;109: 565–576. doi:10.1023/A:1024786201793</t>
  </si>
  <si>
    <t xml:space="preserve">Xu D, Toussaint V. Comparative genomics of Pseudomonas syringae strain B13-200 and other close Pseudomonads. unpublished. 2017. </t>
  </si>
  <si>
    <t>Templeton Matthew D., Warren Benjamin A., Andersen Mark T., Rikkerink Erik H. A., Fineran Peter C. Complete DNA Sequence of Pseudomonas syringae pv. actinidiae, the Causal Agent of Kiwifruit Canker Disease. Genome Announcements. 3: e01054-15. doi:10.1128/genomeA.01054-15</t>
  </si>
  <si>
    <t>Kong Jun, Jiang Hongshan, Li Baiyun, Zhao Wenjun, Li Zhihong, Zhu Shuifang. Complete Genome Sequence of Pseudomonas syringae pv. lapsa Strain ATCC 10859, Isolated from Infected Wheat. Genome Announcements. 4: e00024-16. doi:10.1128/genomeA.00024-16</t>
  </si>
  <si>
    <t>Ravindran A, Jalan N, Yuan JS, Wang N, Gross DC. Comparative genomics of Pseudomonas syringae pv. syringae strains B301D and HS191 and insights into intrapathovar traits associated with plant pathogenesis. MicrobiologyOpen. 2015;4: 553–573. doi:10.1002/mbo3.261</t>
  </si>
  <si>
    <t>Scholz-Schroeder BK, Hutchison ML, Grgurina I, Gross DC. The Contribution of Syringopeptin and Syringomycin to Virulence of Pseudomonas syringae pv. syringae strain B301D on the Basis of sypA and syrB1 Biosynthesis Mutant Analysis. MPMI. 2001;14: 336–348. doi:10.1094/MPMI.2001.14.3.336</t>
  </si>
  <si>
    <t>Feil H, Feil WS, Chain P, Larimer F, DiBartolo G, Copeland A, et al. Comparison of the complete genome sequences of Pseudomonas syringae pv. syringae B728a and pv. tomato DC3000. Proc Natl Acad Sci U S A. 2005;102: 11064. doi:10.1073/pnas.0504930102</t>
  </si>
  <si>
    <t>Greenberg JT, Vinatzer BA. Identifying type III effectors of plant pathogens and analyzing their interaction with plant cells. Current Opinion in Microbiology. 2003;6: 20–28. doi:10.1016/S1369-5274(02)00004-8</t>
  </si>
  <si>
    <t>Vinatzer BA, Teitzel GM, Lee M-W, Jelenska J, Hotton S, Fairfax K, et al. The type III effector repertoire of Pseudomonas syringae pv. syringae B728a and its role in survival and disease on host and non-host plants. Molecular Microbiology. 2006;62: 26–44. doi:10.1111/j.1365-2958.2006.05350.x</t>
  </si>
  <si>
    <t>Arrebola E, Carrión VJ, Cazorla FM, Pérez-García A, Murillo J, de Vicente A. Characterisation of the mgo operon in Pseudomonas syringae pv. syringae UMAF0158 that is required for mangotoxin production. BMC Microbiology. 2012;12: 10. doi:10.1186/1471-2180-12-10</t>
  </si>
  <si>
    <t>Heredia-Ponce Z, Gutiérrez-Barranquero JA, Purtschert-Montenegro G, Eberl L, Cazorla FM, de Vicente A. Biological role of EPS from Pseudomonas syringae pv. syringae UMAF0158 extracellular matrix, focusing on a Psl-like polysaccharide. npj Biofilms and Microbiomes. 2020;6: 37. doi:10.1038/s41522-020-00148-6</t>
  </si>
  <si>
    <t>Ruinelli M, Blom J, Pothier JF. Complete Genome Sequence of Pseudomonas viridiflava CFBP 1590, Isolated from Diseased Cherry in France. Genome Announc. 2017;5: e00662-17. doi:10.1128/genomeA.00662-17</t>
  </si>
  <si>
    <t>Anand A, Chinchilla D, Tan C, Mène-Saffrané L, L’Haridon F, Weisskopf L. Contribution of Hydrogen Cyanide to the Antagonistic Activity of Pseudomonas Strains Against Phytophthora infestans. Microorganisms. 2020;8. doi:10.3390/microorganisms8081144</t>
  </si>
  <si>
    <t>Guyer A, De Vrieze M, Bönisch D, Gloor R, Musa T, Bodenhausen N, et al. The Anti-Phytophthora Effect of Selected Potato-Associated Pseudomonas Strains: From the Laboratory to the Field. Frontiers in Microbiology. 2015;6: 1309. doi:10.3389/fmicb.2015.01309</t>
  </si>
  <si>
    <t xml:space="preserve">Feng G. Complete genome sequence of Pseudomonas koreensis d26. unpublished. 2016. </t>
  </si>
  <si>
    <t>Kakembo D, Lee YH. Analysis of traits for biocontrol performance of Pseudomonas parafulva JBCS1880 against bacterial pustule in soybean plants. Biological Control. 2019;134: 72–81. doi:10.1016/j.biocontrol.2019.04.006</t>
  </si>
  <si>
    <t>Jeon YH, Kim JH, Kim YH. Involvement of Heat-stable and Proteinaceous Materials in the Culture of Pseudomonas putida JB-1 for the Inhibition of Tobacco mosaic virus Infection. Plant Pathol J. 2008;24: 328–336. doi:10.5423/PPJ.2008.24.3.328</t>
  </si>
  <si>
    <t>Davis E, Sloan T, Aurelius K, Barbour A, Bodey E, Clark B, et al. Antibiotic discovery throughout the Small World Initiative: A molecular strategy to identify biosynthetic gene clusters involved in antagonistic activity. MicrobiologyOpen. 2017;6: e00435. doi:10.1002/mbo3.435</t>
  </si>
  <si>
    <t>Sazinas P, Hansen ML, Aune MI, Fischer MH, Jelsbak L. A Rare Thioquinolobactin Siderophore Present in a Bioactive Pseudomonas sp. DTU12.1. Genome Biology and Evolution. 2019;11: 3529–3533. doi:10.1093/gbe/evz267</t>
  </si>
  <si>
    <t>Hunziker Lukas, Bönisch Denise, Groenhagen Ulrike, Bailly Aurélien, Schulz Stefan, Weisskopf Laure, et al. Pseudomonas Strains Naturally Associated with Potato Plants Produce Volatiles with High Potential for Inhibition of Phytophthora infestans. Applied and Environmental Microbiology. 2015;81: 821–830. doi:10.1128/AEM.02999-14</t>
  </si>
  <si>
    <t>De Vrieze M, Pandey P, Bucheli TD, Varadarajan AR, Ahrens CH, Weisskopf L, et al. Volatile Organic Compounds from Native Potato-associated Pseudomonas as Potential Anti-oomycete Agents. Frontiers in Microbiology. 2015;6: 1295. doi:10.3389/fmicb.2015.01295</t>
  </si>
  <si>
    <t xml:space="preserve">Wei H, Wang Y, Zhang L, Tang W. Identification and characterization of biocontrol bacterial strain 2P24 and CPF-10. Acta Phytopathol Sin. 2004;34: 80–85. </t>
  </si>
  <si>
    <t>Wei H-L, Zhang L-Q. Quorum-sensing system influences root colonization and biological control ability in Pseudomonas fluorescens 2P24. Antonie van Leeuwenhoek. 2006;89: 267–280. doi:10.1007/s10482-005-9028-8</t>
  </si>
  <si>
    <t xml:space="preserve">Dutta S, Yu S-M, Nagendran R, Jeong SC, Lee YH. Complete genome sequencing of Pseudomonas fluorescens NBC275, a biocontrol agent against fungal pathogens of plants and insects. The Microbiological Society of Korea. 2019;55: 157–159. </t>
  </si>
  <si>
    <t>Dutta S, Yu S-M, Jeong SC, Lee YH. High-throughput analysis of genes involved in biocontrol performance of Pseudomonas fluorescens NBC275 against Gray mold. Journal of Applied Microbiology. 2020;128: 265–279. doi:10.1111/jam.14475</t>
  </si>
  <si>
    <t>Dutta S, Yu S-M, Lee YH. Assessment of the Contribution of Antagonistic Secondary Metabolites to the Antifungal and Biocontrol Activities of Pseudomonas fluorescens NBC275. Plant Pathol J. 2020;36: 491–496. doi:10.5423/PPJ.FT.08.2020.0149</t>
  </si>
  <si>
    <t>Schnabel U, Schmidt C, Stachowiak J, Bösel A, Andrasch M, Ehlbeck J. Plasma processed air for biological decontamination of PET and fresh plant tissue. Plasma Processes and Polymers. 2018;15: 1600057. doi:10.1002/ppap.201600057</t>
  </si>
  <si>
    <t>Visnovsky SB, Marroni MV, Pushparajah S, Everett KR, Taylor RK, Vinatzer BA, et al. Using multilocus sequence analysis to distinguish pathogenic from saprotrophic strains of Pseudomonas from stone fruit and kiwifruit. European Journal of Plant Pathology. 2019;155: 643–658. doi:10.1007/s10658-019-01799-8</t>
  </si>
  <si>
    <t>Visnovsky Sandra B., Fiers Mark, Lu Ashley, Panda Preetinanda, Taylor Robert, Pitman Andrew R. Draft Genome Sequences of 18 Strains of Pseudomonas Isolated from Kiwifruit Plants in New Zealand and Overseas. Genome Announcements. 4: e00061-16. doi:10.1128/genomeA.00061-16</t>
  </si>
  <si>
    <t>He C, Li Y, Huang C, Chen F, Ma Y. Genome Sequence and Metabolic Analysis of a Fluoranthene-Degrading Strain Pseudomonas aeruginosa DN1. Frontiers in Microbiology. 2018;9: 2595. doi:10.3389/fmicb.2018.02595</t>
  </si>
  <si>
    <t>Li YP, Pan JC, Ma YL. Elucidation of multiple alkane hydroxylase systems in biodegradation of crude oil n-alkane pollution by Pseudomonas aeruginosa DN1. Journal of Applied Microbiology. 2020;128: 151–160. doi:10.1111/jam.14470</t>
  </si>
  <si>
    <t>Ma K-Y, Sun M-Y, Dong W, He C-Q, Chen F-L, Ma Y-L. Effects of nutrition optimization strategy on rhamnolipid production in a Pseudomonas aeruginosa strain DN1 for bioremediation of crude oil. Biocatalysis and Agricultural Biotechnology. 2016;6: 144–151. doi:10.1016/j.bcab.2016.03.008</t>
  </si>
  <si>
    <t>Hickey W J, Focht D D. Degradation of mono-, di-, and trihalogenated benzoic acids by Pseudomonas aeruginosa JB2. Applied and Environmental Microbiology. 1990;56: 3842–3850. doi:10.1128/aem.56.12.3842-3850.1990</t>
  </si>
  <si>
    <t>Hickey W. J., Sabat G., Yuroff A. S., Arment A. R., Pérez-Lesher J. Cloning, Nucleotide Sequencing, and Functional Analysis of a Novel, Mobile Cluster of Biodegradation Genes fromPseudomonas aeruginosa Strain JB2. Applied and Environmental Microbiology. 2001;67: 4603–4609. doi:10.1128/AEM.67.10.4603-4609.2001</t>
  </si>
  <si>
    <t>Ohtsubo Yoshiyuki, Sato Takuya, Kishida Kouhei, Tabata Michro, Ogura Yoshitoshi, Hayashi Tetsuya, et al. Complete Genome Sequence of Pseudomonas aeruginosa MTB-1, Isolated from a Microbial Community Enriched by the Technical Formulation of Hexachlorocyclohexane. Genome Announcements. 2014;2: e01130-13. doi:10.1128/genomeA.01130-13</t>
  </si>
  <si>
    <t>Sangare L, Zhao Y, Folly YM, Chang J, Li J, Selvaraj JN, et al. Aflatoxin B1 Degradation by a Pseudomonas Strain. Toxins. 2014;6. doi:10.3390/toxins6103028</t>
  </si>
  <si>
    <t>Ridl J, Suman J, Fraraccio S, Hradilova M, Strejcek M, Cajthaml T, et al. Complete genome sequence of Pseudomonas alcaliphila JAB1 (=DSM 26533), a versatile degrader of organic pollutants. Standards in Genomic Sciences. 2018;13: 3. doi:10.1186/s40793-017-0306-7</t>
  </si>
  <si>
    <t>Kurzawova V, Stursa P, Uhlik O, Norkova K, Strohalm M, Lipov J, et al. Plant–microorganism interactions in bioremediation of polychlorinated biphenyl-contaminated soil. New Biotechnology. 2012;30: 15–22. doi:10.1016/j.nbt.2012.06.004</t>
  </si>
  <si>
    <t>Zubrova A, Michalikova K, Semerad J, Strejcek M, Cajthaml T, Suman J, et al. Biphenyl 2,3-Dioxygenase in Pseudomonas alcaliphila JAB1 Is Both Induced by Phenolics and Monoterpenes and Involved in Their Transformation. Frontiers in Microbiology. 2021;12: 917. doi:10.3389/fmicb.2021.657311</t>
  </si>
  <si>
    <t>Jeong JJ, Kim JH, Kim C-K, Hwang I, Lee K. 3- and 4-alkylphenol degradation pathway in Pseudomonas sp. strain KL28: genetic organization of the lap gene cluster and substrate specificities of phenol hydroxylase and catechol 2,3-dioxygenase. Microbiology. Microbiology Society; 2003. pp. 3265–3277. doi:https://doi.org/10.1099/mic.0.26628-0</t>
  </si>
  <si>
    <t>Mulet M, Sánchez D, Lalucat J, Lee K, García-Valdés E. Pseudomonas alkylphenolica sp. nov., a bacterial species able to form special aerial structures when grown on p-cresol. International Journal of Systematic and Evolutionary Microbiology. Microbiology Society; 2015. pp. 4013–4018. doi:https://doi.org/10.1099/ijsem.0.000529</t>
  </si>
  <si>
    <t>Rani P, Mahato NK, Sharma A, Rao DLN, Kamra K, Lal R. Genome Mining and Predictive Functional Profiling of Acidophilic Rhizobacterium Pseudomonas fluorescens Pt14. Indian J Microbiol. 2017/04/18 ed. 2017;57: 155–161. doi:10.1007/s12088-017-0648-2</t>
  </si>
  <si>
    <t>Young Phil Lee, Guk Hoon Chung, Joon Shick Rhee. Purification and characterization of Pseudomonas fluorescens SIK W1 lipase expressed in Escherichia coli. Biochimica et Biophysica Acta (BBA) - Lipids and Lipid Metabolism. 1993;1169: 156–164. doi:10.1016/0005-2760(93)90200-S</t>
  </si>
  <si>
    <t xml:space="preserve">Kim J, Park W. Genome Analysis of Naphthalene-Degrading Pseudomonas sp. AS1 Harboring the Megaplasmid pAS1. Journal of microbiology and biotechnology. 2018;28: 330–337. </t>
  </si>
  <si>
    <t>Ruiz-Roldán L, de Toro M, Sáenz Y. Whole Genome Analysis of Environmental Pseudomonas mendocina Strains: Virulence Mechanisms and Phylogeny. Genes. 2021;12. doi:10.3390/genes12010115</t>
  </si>
  <si>
    <t xml:space="preserve">Morgan RD. Complete genome sequence and methylome analysis of Pseudomonas mendocina NEB 698. unpublished. 2018. </t>
  </si>
  <si>
    <t>Guo Wenbin, Wang Yuanyuan, Song Cunjiang, Yang Chao, Li Qiang, Li Baobin, et al. Complete Genome of Pseudomonas mendocina NK-01, Which Synthesizes Medium-Chain-Length Polyhydroxyalkanoates and Alginate Oligosaccharides. Journal of Bacteriology. 2011;193: 3413–3414. doi:10.1128/JB.05068-11</t>
  </si>
  <si>
    <t>Kao CM, Liu JK, Chen YL, Chai CT, Chen SC. Factors affecting the biodegradation of PCP by Pseudomonas mendocina NSYSU. Journal of Hazardous Materials. 2005;124: 68–73. doi:10.1016/j.jhazmat.2005.03.051</t>
  </si>
  <si>
    <t>Tu YT, Liu JK, Lin WC, Lin JL, Kao CM. Enhanced anaerobic biodegradation of OCDD-contaminated soils by Pseudomonas mendocina NSYSU: Microcosm, pilot-scale, and gene studies. Journal of Hazardous Materials. 2014;278: 433–443. doi:10.1016/j.jhazmat.2014.06.014</t>
  </si>
  <si>
    <t>Lin WC, Chang-Chien GP, Kao CM, Newman L, Wong TY, Liu JK. Biodegradation of Polychlorinated Dibenzo-p-Dioxins by Pseudomonas mendocina Strain NSYSU. Journal of Environmental Quality. 2014;43: 349–357. doi:10.2134/jeq2013.06.0215</t>
  </si>
  <si>
    <t>Loveridge E. Joel, Jones Cerith, Bull Matthew J., Moody Suzy C., Kahl Małgorzata W., Khan Zainab, et al. Reclassification of the Specialized Metabolite Producer Pseudomonas mesoacidophila ATCC 31433 as a Member of the Burkholderia cepacia Complex. Journal of Bacteriology. 199: e00125-17. doi:10.1128/JB.00125-17</t>
  </si>
  <si>
    <t>Dueholm Morten S., Albertsen Mads, D’Imperio Seth, Tale Vaibhav P., Lewis Derrick, Nielsen Per Halkjær, et al. Complete Genome Sequences of Pseudomonas monteilii SB3078 and SB3101, Two Benzene-, Toluene-, and Ethylbenzene-Degrading Bacteria Used for Bioaugmentation. Genome Announcements. 2014;2: e00524-14. doi:10.1128/genomeA.00524-14</t>
  </si>
  <si>
    <t>Khine AA, Yang M-Y, Hu A, Lin G-H, Toh Y-H, Chen H-P. Production of optically pure (–)-borneol by Pseudomonas monteilii TCU-CK1 and characterization of borneol dehydrogenase involved. Enzyme and Microbial Technology. 2020;139: 109586. doi:10.1016/j.enzmictec.2020.109586</t>
  </si>
  <si>
    <t>Li X, Li C-Z, Mao L-Q, Yan D-Z, Zhou N-Y. Complete genome sequence of the cyclohexylamine-degrading Pseudomonas plecoglossicida NyZ12. Journal of Biotechnology. 2015;199: 29–30. doi:10.1016/j.jbiotec.2015.02.011</t>
  </si>
  <si>
    <t>Wang X, Tang D, Wang W. Adaptation strategies of Pseudomonas protegens SN15-2 to hyperosmotic growth environment. Journal of Applied Microbiology. 2020;128: 1720–1734. doi:10.1111/jam.14582</t>
  </si>
  <si>
    <t>Pathak Ashish, Jaswal Rajneesh, Stothard Paul, Brooks Scott, Chauhan Ashvini. Draft Genome Sequence of Pseudomonas sp. Strain B1, Isolated from a Contaminated Sediment. Genome Announcements. 6: e00518-18. doi:10.1128/genomeA.00518-18</t>
  </si>
  <si>
    <t>Cheng L, Yin S, Chen M, Sun B, Hao S, Wang C. Enhancing Indigo Production by Over-Expression of the Styrene Monooxygenase in Pseudomonas putida. Current Microbiology. 2016;73: 248–254. doi:10.1007/s00284-016-1055-3</t>
  </si>
  <si>
    <t>Hu Xiaojun, Wang Jue, Wang Fei, Chen Qiongzhen, Huang Yan, Cui Zhongli. Complete Genome Sequence of the p-Nitrophenol-Degrading Bacterium Pseudomonas putida DLL-E4. Genome Announcements. 2014;2: e00596-14. doi:10.1128/genomeA.00596-14</t>
  </si>
  <si>
    <t>Chen Q, Tu H, Luo X, Zhang B, Huang F, Li Z, et al. The Regulation of para-Nitrophenol Degradation in Pseudomonas putida DLL-E4. PLOS ONE. 2016;11: e0155485. doi:10.1371/journal.pone.0155485</t>
  </si>
  <si>
    <t>Shen W, Liu W, Zhang J, Tao J, Deng H, Cao H, et al. Cloning and characterization of a gene cluster involved in the catabolism of p-nitrophenol from Pseudomonas putida DLL-E4. Bioresource Technology. 2010;101: 7516–7522. doi:10.1016/j.biortech.2010.04.052</t>
  </si>
  <si>
    <t>Xu Z, Qin L, Cai M, Hua W, Jin M. Biodegradation of kraft lignin by newly isolated Klebsiella pneumoniae, Pseudomonas putida, and Ochrobactrum tritici strains. Environmental Science and Pollution Research. 2018;25: 14171–14181. doi:10.1007/s11356-018-1633-y</t>
  </si>
  <si>
    <t>Tao Fei, Shen Yaling, Fan Ziqi, Tang Hongzhi, Xu Ping. Genome Sequence of Pseudomonas putida S12, a Potential Platform Strain for Industrial Production of Valuable Chemicals. Journal of Bacteriology. 2012;194: 5985–5986. doi:10.1128/JB.01482-12</t>
  </si>
  <si>
    <t>Chong TM, Yin W-F, Chen J-W, Mondy S, Grandclément C, Faure D, et al. Comprehensive genomic and phenotypic metal resistance profile of Pseudomonas putida strain S13.1.2 isolated from a vineyard soil. AMB Express. 2016;6: 95. doi:10.1186/s13568-016-0269-x</t>
  </si>
  <si>
    <t>Yu Hao, Tang Hongzhi, Wang Lijuan, Yao Yuxiang, Wu Geng, Xu Ping. Complete Genome Sequence of the Nicotine-Degrading Pseudomonas putida Strain S16. Journal of Bacteriology. 2011;193: 5541–5542. doi:10.1128/JB.05663-11</t>
  </si>
  <si>
    <t>Jagannadham MV, Abou-Eladab EF, Kulkarni HM. Identification of Outer Membrane Proteins from an Antarctic Bacterium Pseudomonas syringae Lz4W *. Molecular &amp; Cellular Proteomics. 2011;10. doi:10.1074/mcp.M110.004549</t>
  </si>
  <si>
    <t>Ismail W, Shammary SAL, El-Sayed WS, Obuekwe C, El Nayal AM, Abdul Raheem AS, et al. Stimulation of rhamnolipid biosurfactants production in Pseudomonas aeruginosa AK6U by organosulfur compounds provided as sulfur sources. Biotechnology Reports. 2015;7: 55–63. doi:10.1016/j.btre.2015.03.001</t>
  </si>
  <si>
    <t>Xiang W, Wei X, Tang H, Li L, Huang R. Complete Genome Sequence and Biodegradation Characteristics of Benzoic Acid-Degrading Bacterium Pseudomonas sp. SCB32. Yokota S, editor. BioMed Research International. 2020;2020: 6146104. doi:10.1155/2020/6146104</t>
  </si>
  <si>
    <t>Tsang Hoi-Lung, Huang Jui-Lin, Lin Yu-Hsuan, Huang Kai-Fa, Lu Pei-Luen, Lin Guang-Huey, et al. Borneol Dehydrogenase from Pseudomonas sp. Strain TCU-HL1 Catalyzes the Oxidation of (+)-Borneol and Its Isomers to Camphor. Applied and Environmental Microbiology. 2016;82: 6378–6385. doi:10.1128/AEM.01789-16</t>
  </si>
  <si>
    <t>Ohtsubo Yoshiyuki, Kishida Kouhei, Sato Takuya, Tabata Michiro, Kawasumi Toru, Ogura Yoshitoshi, et al. Complete Genome Sequence of Pseudomonas sp. Strain TKP, Isolated from a γ-Hexachlorocyclohexane-Degrading Mixed Culture. Genome Announcements. 2014;2: e01241-13. doi:10.1128/genomeA.01241-13</t>
  </si>
  <si>
    <t>Köhler KAK, Rückert C, Schatschneider S, Vorhölter F-J, Szczepanowski R, Blank LM, et al. Complete genome sequence of Pseudomonas sp. strain VLB120 a solvent tolerant, styrene degrading bacterium, isolated from forest soil. Journal of Biotechnology. 2013;168: 729–730. doi:10.1016/j.jbiotec.2013.10.016</t>
  </si>
  <si>
    <t>Panke Sven, Witholt Bernard, Schmid Andreas, Wubbolts Marcel G. Towards a Biocatalyst for (S)-Styrene Oxide Production: Characterization of the Styrene Degradation Pathway of Pseudomonas sp. Strain VLB120. Applied and Environmental Microbiology. 1998;64: 2032–2043. doi:10.1128/AEM.64.6.2032-2043.1998</t>
  </si>
  <si>
    <t>Smith Brian A., Dougherty Kevin M., Baltrus David A. Complete Genome Sequence of the Highly Transformable Pseudomonas stutzeri Strain 28a24. Genome Announcements. 2014;2: e00543-14. doi:10.1128/genomeA.00543-14</t>
  </si>
  <si>
    <t>Busquets Antonio, Peña Arantxa, Gomila Margarita, Bosch Rafael, Nogales Balbina, García-Valdés Elena, et al. Genome Sequence of Pseudomonas stutzeri Strain JM300 (DSM 10701), a Soil Isolate and Model Organism for Natural Transformation. Journal of Bacteriology. 2012;194: 5477–5478. doi:10.1128/JB.01257-12</t>
  </si>
  <si>
    <t>Hu B, Nie Y, Geng S, Wu X-L. Complete genome sequence of the petroleum-emulsifying bacterium Pseudomonas stutzeri SLG510A3-8. Journal of Biotechnology. 2015;211: 1–2. doi:10.1016/j.jbiotec.2015.06.421</t>
  </si>
  <si>
    <t>Hu Bing, Wang Miaoxiao, Geng Shuang, Wen Liqun, Wu Mengdi, Nie Yong, et al. Metabolic Exchange with Non-Alkane-Consuming Pseudomonas stutzeri SLG510A3-8 Improves n-Alkane Biodegradation by the Alkane Degrader Dietzia sp. Strain DQ12-45-1b. Applied and Environmental Microbiology. 86: e02931-19. doi:10.1128/AEM.02931-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2"/>
      <color theme="1"/>
      <name val="Calibri"/>
      <family val="2"/>
      <scheme val="minor"/>
    </font>
    <font>
      <sz val="12"/>
      <name val="Calibri"/>
      <family val="2"/>
      <scheme val="minor"/>
    </font>
    <font>
      <sz val="12"/>
      <color rgb="FF000000"/>
      <name val="Calibri"/>
      <family val="2"/>
      <scheme val="minor"/>
    </font>
    <font>
      <b/>
      <sz val="12"/>
      <color theme="1"/>
      <name val="Calibri"/>
      <family val="2"/>
    </font>
    <font>
      <sz val="11"/>
      <color theme="1"/>
      <name val="Calibri"/>
      <family val="2"/>
      <scheme val="minor"/>
    </font>
    <font>
      <sz val="12"/>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1" fillId="0" borderId="0" xfId="0" applyFont="1"/>
    <xf numFmtId="0" fontId="3" fillId="0" borderId="0" xfId="0" applyFont="1"/>
    <xf numFmtId="2" fontId="0" fillId="0" borderId="0" xfId="0" applyNumberFormat="1"/>
    <xf numFmtId="0" fontId="0" fillId="0" borderId="0" xfId="0" applyAlignment="1">
      <alignment vertical="center"/>
    </xf>
    <xf numFmtId="0" fontId="4" fillId="0" borderId="0" xfId="0" applyFont="1" applyAlignment="1">
      <alignment vertical="center"/>
    </xf>
    <xf numFmtId="0" fontId="5" fillId="0" borderId="0" xfId="0" applyFont="1"/>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DC89A-E71B-7B42-A147-B404BA8E7098}">
  <dimension ref="A1:A7"/>
  <sheetViews>
    <sheetView workbookViewId="0">
      <selection activeCell="C11" sqref="C11"/>
    </sheetView>
  </sheetViews>
  <sheetFormatPr defaultColWidth="11" defaultRowHeight="15.95"/>
  <sheetData>
    <row r="1" spans="1:1">
      <c r="A1" s="6" t="s">
        <v>0</v>
      </c>
    </row>
    <row r="2" spans="1:1">
      <c r="A2" s="7" t="s">
        <v>1</v>
      </c>
    </row>
    <row r="3" spans="1:1">
      <c r="A3" t="s">
        <v>2</v>
      </c>
    </row>
    <row r="4" spans="1:1">
      <c r="A4" t="s">
        <v>3</v>
      </c>
    </row>
    <row r="6" spans="1:1">
      <c r="A6" t="s">
        <v>4</v>
      </c>
    </row>
    <row r="7" spans="1:1">
      <c r="A7" t="s">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2478CB-C690-5B4E-965E-6F84AF39840F}">
  <dimension ref="A1:J94"/>
  <sheetViews>
    <sheetView topLeftCell="A64" zoomScaleNormal="100" workbookViewId="0">
      <selection activeCell="B60" sqref="B60:B92"/>
    </sheetView>
  </sheetViews>
  <sheetFormatPr defaultColWidth="11" defaultRowHeight="15.95"/>
  <cols>
    <col min="1" max="1" width="58.125" bestFit="1" customWidth="1"/>
    <col min="2" max="2" width="11.875" bestFit="1" customWidth="1"/>
    <col min="3" max="3" width="10.375" bestFit="1" customWidth="1"/>
    <col min="4" max="5" width="16.375" bestFit="1" customWidth="1"/>
    <col min="6" max="6" width="15.375" bestFit="1" customWidth="1"/>
    <col min="7" max="7" width="23.375" bestFit="1" customWidth="1"/>
    <col min="8" max="8" width="29.5" bestFit="1" customWidth="1"/>
  </cols>
  <sheetData>
    <row r="1" spans="1:10" s="2" customFormat="1">
      <c r="A1" s="2" t="s">
        <v>6</v>
      </c>
      <c r="B1" s="2" t="s">
        <v>7</v>
      </c>
      <c r="C1" s="2" t="s">
        <v>8</v>
      </c>
      <c r="D1" s="2" t="s">
        <v>9</v>
      </c>
      <c r="E1" s="2" t="s">
        <v>10</v>
      </c>
      <c r="F1" s="2" t="s">
        <v>11</v>
      </c>
      <c r="G1" s="2" t="s">
        <v>12</v>
      </c>
      <c r="H1" s="2" t="s">
        <v>13</v>
      </c>
      <c r="J1" s="2" t="s">
        <v>14</v>
      </c>
    </row>
    <row r="2" spans="1:10" ht="15.75">
      <c r="A2" t="s">
        <v>15</v>
      </c>
      <c r="B2" t="s">
        <v>16</v>
      </c>
      <c r="C2" t="s">
        <v>17</v>
      </c>
      <c r="F2">
        <v>7145</v>
      </c>
      <c r="G2">
        <v>10099</v>
      </c>
      <c r="H2">
        <v>3952</v>
      </c>
      <c r="J2" s="4">
        <f>G2/H2</f>
        <v>2.5554149797570851</v>
      </c>
    </row>
    <row r="3" spans="1:10">
      <c r="A3" t="s">
        <v>18</v>
      </c>
      <c r="B3" t="s">
        <v>16</v>
      </c>
      <c r="C3" t="s">
        <v>19</v>
      </c>
      <c r="F3">
        <v>6595</v>
      </c>
      <c r="G3">
        <v>9193</v>
      </c>
      <c r="H3">
        <v>3866</v>
      </c>
      <c r="J3" s="4">
        <f>G3/H3</f>
        <v>2.3779099844800826</v>
      </c>
    </row>
    <row r="4" spans="1:10">
      <c r="A4" t="s">
        <v>20</v>
      </c>
      <c r="B4" t="s">
        <v>16</v>
      </c>
      <c r="C4" t="s">
        <v>21</v>
      </c>
      <c r="F4">
        <v>6436</v>
      </c>
      <c r="G4">
        <v>9467</v>
      </c>
      <c r="H4">
        <v>3962</v>
      </c>
      <c r="J4" s="4">
        <f t="shared" ref="J4:J67" si="0">G4/H4</f>
        <v>2.3894497728419988</v>
      </c>
    </row>
    <row r="5" spans="1:10">
      <c r="A5" t="s">
        <v>22</v>
      </c>
      <c r="B5" t="s">
        <v>16</v>
      </c>
      <c r="C5" t="s">
        <v>23</v>
      </c>
      <c r="F5">
        <v>6757</v>
      </c>
      <c r="G5">
        <v>9035</v>
      </c>
      <c r="H5">
        <v>3779</v>
      </c>
      <c r="J5" s="4">
        <f t="shared" si="0"/>
        <v>2.3908441386610213</v>
      </c>
    </row>
    <row r="6" spans="1:10">
      <c r="A6" t="s">
        <v>24</v>
      </c>
      <c r="B6" t="s">
        <v>16</v>
      </c>
      <c r="C6" t="s">
        <v>25</v>
      </c>
      <c r="F6">
        <v>7833</v>
      </c>
      <c r="G6">
        <v>9426</v>
      </c>
      <c r="H6">
        <v>3727</v>
      </c>
      <c r="J6" s="4">
        <f t="shared" si="0"/>
        <v>2.5291118862355781</v>
      </c>
    </row>
    <row r="7" spans="1:10">
      <c r="A7" t="s">
        <v>26</v>
      </c>
      <c r="B7" t="s">
        <v>16</v>
      </c>
      <c r="C7" t="s">
        <v>27</v>
      </c>
      <c r="F7">
        <v>7650</v>
      </c>
      <c r="G7">
        <v>10130</v>
      </c>
      <c r="H7">
        <v>3937</v>
      </c>
      <c r="J7" s="4">
        <f t="shared" si="0"/>
        <v>2.5730251460502922</v>
      </c>
    </row>
    <row r="8" spans="1:10">
      <c r="A8" t="s">
        <v>28</v>
      </c>
      <c r="B8" t="s">
        <v>16</v>
      </c>
      <c r="C8" t="s">
        <v>29</v>
      </c>
      <c r="F8">
        <v>4641</v>
      </c>
      <c r="G8">
        <v>8157</v>
      </c>
      <c r="H8">
        <v>3700</v>
      </c>
      <c r="J8" s="4">
        <f t="shared" si="0"/>
        <v>2.2045945945945946</v>
      </c>
    </row>
    <row r="9" spans="1:10">
      <c r="A9" t="s">
        <v>30</v>
      </c>
      <c r="B9" t="s">
        <v>16</v>
      </c>
      <c r="C9" t="s">
        <v>31</v>
      </c>
      <c r="D9" t="s">
        <v>32</v>
      </c>
      <c r="E9" t="s">
        <v>33</v>
      </c>
      <c r="F9" s="3">
        <v>6396</v>
      </c>
      <c r="G9" s="3">
        <v>10355</v>
      </c>
      <c r="H9" s="3">
        <v>4091</v>
      </c>
      <c r="J9" s="4">
        <f t="shared" si="0"/>
        <v>2.5311659740894648</v>
      </c>
    </row>
    <row r="10" spans="1:10">
      <c r="A10" t="s">
        <v>34</v>
      </c>
      <c r="B10" t="s">
        <v>16</v>
      </c>
      <c r="C10" t="s">
        <v>35</v>
      </c>
      <c r="D10" t="s">
        <v>36</v>
      </c>
      <c r="E10" t="s">
        <v>37</v>
      </c>
      <c r="F10" s="3">
        <v>5752</v>
      </c>
      <c r="G10" s="3">
        <v>9905</v>
      </c>
      <c r="H10" s="3">
        <v>4081</v>
      </c>
      <c r="J10" s="4">
        <f t="shared" si="0"/>
        <v>2.4271012006861064</v>
      </c>
    </row>
    <row r="11" spans="1:10">
      <c r="A11" t="s">
        <v>38</v>
      </c>
      <c r="B11" t="s">
        <v>16</v>
      </c>
      <c r="C11" t="s">
        <v>39</v>
      </c>
      <c r="D11" t="s">
        <v>40</v>
      </c>
      <c r="E11" t="s">
        <v>41</v>
      </c>
      <c r="F11" s="3">
        <v>5882</v>
      </c>
      <c r="G11" s="3">
        <v>9978</v>
      </c>
      <c r="H11" s="3">
        <v>4071</v>
      </c>
      <c r="J11" s="4">
        <f t="shared" si="0"/>
        <v>2.4509948415622698</v>
      </c>
    </row>
    <row r="12" spans="1:10">
      <c r="A12" t="s">
        <v>42</v>
      </c>
      <c r="B12" t="s">
        <v>16</v>
      </c>
      <c r="C12" t="s">
        <v>43</v>
      </c>
      <c r="D12" t="s">
        <v>44</v>
      </c>
      <c r="E12" t="s">
        <v>45</v>
      </c>
      <c r="F12" s="3">
        <v>6125</v>
      </c>
      <c r="G12" s="3">
        <v>10279</v>
      </c>
      <c r="H12" s="3">
        <v>4110</v>
      </c>
      <c r="J12" s="4">
        <f t="shared" si="0"/>
        <v>2.5009732360097323</v>
      </c>
    </row>
    <row r="13" spans="1:10">
      <c r="A13" t="s">
        <v>46</v>
      </c>
      <c r="B13" t="s">
        <v>16</v>
      </c>
      <c r="C13" t="s">
        <v>47</v>
      </c>
      <c r="D13" t="s">
        <v>48</v>
      </c>
      <c r="E13" t="s">
        <v>49</v>
      </c>
      <c r="F13" s="3">
        <v>6056</v>
      </c>
      <c r="G13" s="3">
        <v>10129</v>
      </c>
      <c r="H13" s="3">
        <v>4138</v>
      </c>
      <c r="J13" s="4">
        <f t="shared" si="0"/>
        <v>2.4478008699855001</v>
      </c>
    </row>
    <row r="14" spans="1:10">
      <c r="A14" t="s">
        <v>50</v>
      </c>
      <c r="B14" t="s">
        <v>16</v>
      </c>
      <c r="C14" t="s">
        <v>51</v>
      </c>
      <c r="D14" t="s">
        <v>52</v>
      </c>
      <c r="E14" t="s">
        <v>53</v>
      </c>
      <c r="F14" s="3">
        <v>6052</v>
      </c>
      <c r="G14" s="3">
        <v>10060</v>
      </c>
      <c r="H14" s="3">
        <v>4060</v>
      </c>
      <c r="J14" s="4">
        <f t="shared" si="0"/>
        <v>2.4778325123152709</v>
      </c>
    </row>
    <row r="15" spans="1:10">
      <c r="A15" t="s">
        <v>54</v>
      </c>
      <c r="B15" t="s">
        <v>16</v>
      </c>
      <c r="C15" t="s">
        <v>55</v>
      </c>
      <c r="D15" t="s">
        <v>56</v>
      </c>
      <c r="E15" t="s">
        <v>57</v>
      </c>
      <c r="F15" s="3">
        <v>5987</v>
      </c>
      <c r="G15" s="3">
        <v>10335</v>
      </c>
      <c r="H15" s="3">
        <v>4077</v>
      </c>
      <c r="J15" s="4">
        <f t="shared" si="0"/>
        <v>2.5349521707137601</v>
      </c>
    </row>
    <row r="16" spans="1:10">
      <c r="A16" t="s">
        <v>58</v>
      </c>
      <c r="B16" t="s">
        <v>16</v>
      </c>
      <c r="C16" t="s">
        <v>59</v>
      </c>
      <c r="D16" t="s">
        <v>60</v>
      </c>
      <c r="E16" t="s">
        <v>61</v>
      </c>
      <c r="F16" s="3">
        <v>6354</v>
      </c>
      <c r="G16" s="3">
        <v>10536</v>
      </c>
      <c r="H16" s="3">
        <v>4227</v>
      </c>
      <c r="J16" s="4">
        <f t="shared" si="0"/>
        <v>2.4925479063165366</v>
      </c>
    </row>
    <row r="17" spans="1:10">
      <c r="A17" t="s">
        <v>62</v>
      </c>
      <c r="B17" t="s">
        <v>16</v>
      </c>
      <c r="C17" t="s">
        <v>63</v>
      </c>
      <c r="D17" t="s">
        <v>64</v>
      </c>
      <c r="E17" t="s">
        <v>65</v>
      </c>
      <c r="F17" s="3">
        <v>5924</v>
      </c>
      <c r="G17" s="3">
        <v>9986</v>
      </c>
      <c r="H17" s="3">
        <v>4095</v>
      </c>
      <c r="J17" s="4">
        <f t="shared" si="0"/>
        <v>2.4385836385836388</v>
      </c>
    </row>
    <row r="18" spans="1:10">
      <c r="A18" t="s">
        <v>66</v>
      </c>
      <c r="B18" t="s">
        <v>16</v>
      </c>
      <c r="C18" t="s">
        <v>67</v>
      </c>
      <c r="D18" t="s">
        <v>68</v>
      </c>
      <c r="E18" t="s">
        <v>69</v>
      </c>
      <c r="F18" s="3">
        <v>5990</v>
      </c>
      <c r="G18" s="3">
        <v>10160</v>
      </c>
      <c r="H18" s="3">
        <v>4075</v>
      </c>
      <c r="J18" s="4">
        <f t="shared" si="0"/>
        <v>2.4932515337423311</v>
      </c>
    </row>
    <row r="19" spans="1:10">
      <c r="A19" t="s">
        <v>70</v>
      </c>
      <c r="B19" t="s">
        <v>16</v>
      </c>
      <c r="C19" t="s">
        <v>71</v>
      </c>
      <c r="D19" t="s">
        <v>72</v>
      </c>
      <c r="E19" t="s">
        <v>73</v>
      </c>
      <c r="F19">
        <v>6030</v>
      </c>
      <c r="G19">
        <v>10290</v>
      </c>
      <c r="H19">
        <v>4125</v>
      </c>
      <c r="J19" s="4">
        <f t="shared" si="0"/>
        <v>2.4945454545454546</v>
      </c>
    </row>
    <row r="20" spans="1:10">
      <c r="A20" t="s">
        <v>74</v>
      </c>
      <c r="B20" t="s">
        <v>16</v>
      </c>
      <c r="C20" t="s">
        <v>75</v>
      </c>
      <c r="D20" t="s">
        <v>76</v>
      </c>
      <c r="E20" t="s">
        <v>77</v>
      </c>
      <c r="F20">
        <v>5522</v>
      </c>
      <c r="G20">
        <v>9513</v>
      </c>
      <c r="H20">
        <v>4057</v>
      </c>
      <c r="J20" s="4">
        <f t="shared" si="0"/>
        <v>2.3448360857776684</v>
      </c>
    </row>
    <row r="21" spans="1:10">
      <c r="A21" t="s">
        <v>78</v>
      </c>
      <c r="B21" t="s">
        <v>16</v>
      </c>
      <c r="C21" t="s">
        <v>79</v>
      </c>
      <c r="D21" t="s">
        <v>80</v>
      </c>
      <c r="E21" t="s">
        <v>81</v>
      </c>
      <c r="F21">
        <v>5340</v>
      </c>
      <c r="G21">
        <v>9266</v>
      </c>
      <c r="H21">
        <v>4015</v>
      </c>
      <c r="J21" s="4">
        <f t="shared" si="0"/>
        <v>2.3078455790784558</v>
      </c>
    </row>
    <row r="22" spans="1:10">
      <c r="A22" t="s">
        <v>82</v>
      </c>
      <c r="B22" t="s">
        <v>16</v>
      </c>
      <c r="C22" t="s">
        <v>83</v>
      </c>
      <c r="D22" t="s">
        <v>84</v>
      </c>
      <c r="E22" t="s">
        <v>85</v>
      </c>
      <c r="F22">
        <v>5073</v>
      </c>
      <c r="G22">
        <v>8885</v>
      </c>
      <c r="H22">
        <v>3888</v>
      </c>
      <c r="J22" s="4">
        <f t="shared" si="0"/>
        <v>2.2852366255144032</v>
      </c>
    </row>
    <row r="23" spans="1:10">
      <c r="A23" t="s">
        <v>86</v>
      </c>
      <c r="B23" t="s">
        <v>16</v>
      </c>
      <c r="C23" t="s">
        <v>87</v>
      </c>
      <c r="D23" t="s">
        <v>88</v>
      </c>
      <c r="E23" t="s">
        <v>89</v>
      </c>
      <c r="F23">
        <v>5436</v>
      </c>
      <c r="G23">
        <v>9082</v>
      </c>
      <c r="H23">
        <v>3979</v>
      </c>
      <c r="J23" s="4">
        <f t="shared" si="0"/>
        <v>2.2824830359386779</v>
      </c>
    </row>
    <row r="24" spans="1:10">
      <c r="A24" t="s">
        <v>90</v>
      </c>
      <c r="B24" t="s">
        <v>16</v>
      </c>
      <c r="C24" t="s">
        <v>91</v>
      </c>
      <c r="D24" t="s">
        <v>92</v>
      </c>
      <c r="E24" t="s">
        <v>93</v>
      </c>
      <c r="F24">
        <v>6045</v>
      </c>
      <c r="G24">
        <v>10204</v>
      </c>
      <c r="H24">
        <v>4142</v>
      </c>
      <c r="J24" s="4">
        <f t="shared" si="0"/>
        <v>2.4635441815548043</v>
      </c>
    </row>
    <row r="25" spans="1:10">
      <c r="A25" t="s">
        <v>94</v>
      </c>
      <c r="B25" t="s">
        <v>16</v>
      </c>
      <c r="C25" t="s">
        <v>95</v>
      </c>
      <c r="D25" t="s">
        <v>96</v>
      </c>
      <c r="E25" t="s">
        <v>97</v>
      </c>
      <c r="F25">
        <v>5900</v>
      </c>
      <c r="G25">
        <v>9951</v>
      </c>
      <c r="H25">
        <v>4014</v>
      </c>
      <c r="J25" s="4">
        <f t="shared" si="0"/>
        <v>2.4790732436472345</v>
      </c>
    </row>
    <row r="26" spans="1:10">
      <c r="A26" t="s">
        <v>98</v>
      </c>
      <c r="B26" t="s">
        <v>16</v>
      </c>
      <c r="C26" t="s">
        <v>95</v>
      </c>
      <c r="D26" t="s">
        <v>99</v>
      </c>
      <c r="E26" t="s">
        <v>100</v>
      </c>
      <c r="F26">
        <v>5943</v>
      </c>
      <c r="G26">
        <v>9972</v>
      </c>
      <c r="H26">
        <v>4030</v>
      </c>
      <c r="J26" s="4">
        <f t="shared" si="0"/>
        <v>2.4744416873449131</v>
      </c>
    </row>
    <row r="27" spans="1:10">
      <c r="A27" t="s">
        <v>101</v>
      </c>
      <c r="B27" t="s">
        <v>16</v>
      </c>
      <c r="C27" t="s">
        <v>102</v>
      </c>
      <c r="D27" t="s">
        <v>103</v>
      </c>
      <c r="E27" t="s">
        <v>104</v>
      </c>
      <c r="F27">
        <v>6014</v>
      </c>
      <c r="G27">
        <v>9858</v>
      </c>
      <c r="H27">
        <v>4066</v>
      </c>
      <c r="J27" s="4">
        <f t="shared" si="0"/>
        <v>2.4244958189867192</v>
      </c>
    </row>
    <row r="28" spans="1:10">
      <c r="A28" t="s">
        <v>105</v>
      </c>
      <c r="B28" t="s">
        <v>16</v>
      </c>
      <c r="C28" t="s">
        <v>106</v>
      </c>
      <c r="D28" t="s">
        <v>107</v>
      </c>
      <c r="E28" t="s">
        <v>108</v>
      </c>
      <c r="F28">
        <v>6180</v>
      </c>
      <c r="G28">
        <v>10347</v>
      </c>
      <c r="H28">
        <v>4118</v>
      </c>
      <c r="J28" s="4">
        <f t="shared" si="0"/>
        <v>2.5126274890723654</v>
      </c>
    </row>
    <row r="29" spans="1:10">
      <c r="A29" t="s">
        <v>109</v>
      </c>
      <c r="B29" t="s">
        <v>16</v>
      </c>
      <c r="C29" t="s">
        <v>110</v>
      </c>
      <c r="D29" t="s">
        <v>111</v>
      </c>
      <c r="E29" t="s">
        <v>112</v>
      </c>
      <c r="F29">
        <v>5501</v>
      </c>
      <c r="G29">
        <v>9395</v>
      </c>
      <c r="H29">
        <v>3994</v>
      </c>
      <c r="J29" s="4">
        <f t="shared" si="0"/>
        <v>2.3522784176264397</v>
      </c>
    </row>
    <row r="30" spans="1:10">
      <c r="A30" t="s">
        <v>113</v>
      </c>
      <c r="B30" t="s">
        <v>16</v>
      </c>
      <c r="C30" t="s">
        <v>114</v>
      </c>
      <c r="D30" t="s">
        <v>115</v>
      </c>
      <c r="E30" t="s">
        <v>116</v>
      </c>
      <c r="F30">
        <v>5551</v>
      </c>
      <c r="G30">
        <v>9269</v>
      </c>
      <c r="H30">
        <v>3985</v>
      </c>
      <c r="J30" s="4">
        <f t="shared" si="0"/>
        <v>2.3259723964868257</v>
      </c>
    </row>
    <row r="31" spans="1:10">
      <c r="A31" t="s">
        <v>117</v>
      </c>
      <c r="B31" t="s">
        <v>16</v>
      </c>
      <c r="C31" t="s">
        <v>118</v>
      </c>
      <c r="D31" t="s">
        <v>119</v>
      </c>
      <c r="E31" t="s">
        <v>120</v>
      </c>
      <c r="F31">
        <v>5575</v>
      </c>
      <c r="G31">
        <v>9384</v>
      </c>
      <c r="H31">
        <v>3980</v>
      </c>
      <c r="J31" s="4">
        <f t="shared" si="0"/>
        <v>2.3577889447236182</v>
      </c>
    </row>
    <row r="32" spans="1:10">
      <c r="A32" t="s">
        <v>121</v>
      </c>
      <c r="B32" t="s">
        <v>16</v>
      </c>
      <c r="C32" t="s">
        <v>122</v>
      </c>
      <c r="D32" t="s">
        <v>123</v>
      </c>
      <c r="E32" t="s">
        <v>124</v>
      </c>
      <c r="F32">
        <v>6030</v>
      </c>
      <c r="G32">
        <v>10015</v>
      </c>
      <c r="H32">
        <v>4054</v>
      </c>
      <c r="J32" s="4">
        <f t="shared" si="0"/>
        <v>2.4703996053280712</v>
      </c>
    </row>
    <row r="33" spans="1:10">
      <c r="A33" t="s">
        <v>125</v>
      </c>
      <c r="B33" t="s">
        <v>16</v>
      </c>
      <c r="C33" t="s">
        <v>126</v>
      </c>
      <c r="D33" t="s">
        <v>127</v>
      </c>
      <c r="E33" t="s">
        <v>128</v>
      </c>
      <c r="F33">
        <v>5320</v>
      </c>
      <c r="G33">
        <v>8834</v>
      </c>
      <c r="H33">
        <v>3933</v>
      </c>
      <c r="J33" s="4">
        <f t="shared" si="0"/>
        <v>2.2461225527587083</v>
      </c>
    </row>
    <row r="34" spans="1:10">
      <c r="A34" t="s">
        <v>129</v>
      </c>
      <c r="B34" t="s">
        <v>16</v>
      </c>
      <c r="C34" t="s">
        <v>130</v>
      </c>
      <c r="D34" t="s">
        <v>131</v>
      </c>
      <c r="E34" t="s">
        <v>132</v>
      </c>
      <c r="F34">
        <v>5462</v>
      </c>
      <c r="G34">
        <v>9234</v>
      </c>
      <c r="H34">
        <v>3900</v>
      </c>
      <c r="J34" s="4">
        <f t="shared" si="0"/>
        <v>2.3676923076923075</v>
      </c>
    </row>
    <row r="35" spans="1:10">
      <c r="A35" t="s">
        <v>133</v>
      </c>
      <c r="B35" t="s">
        <v>16</v>
      </c>
      <c r="C35" t="s">
        <v>134</v>
      </c>
      <c r="D35" t="s">
        <v>135</v>
      </c>
      <c r="E35" t="s">
        <v>136</v>
      </c>
      <c r="F35">
        <v>5084</v>
      </c>
      <c r="G35">
        <v>8959</v>
      </c>
      <c r="H35">
        <v>3927</v>
      </c>
      <c r="J35" s="4">
        <f t="shared" si="0"/>
        <v>2.2813852813852815</v>
      </c>
    </row>
    <row r="36" spans="1:10">
      <c r="A36" t="s">
        <v>137</v>
      </c>
      <c r="B36" t="s">
        <v>16</v>
      </c>
      <c r="C36" t="s">
        <v>138</v>
      </c>
      <c r="D36" t="s">
        <v>139</v>
      </c>
      <c r="E36" t="s">
        <v>140</v>
      </c>
      <c r="F36">
        <v>5234</v>
      </c>
      <c r="G36">
        <v>8731</v>
      </c>
      <c r="H36">
        <v>3891</v>
      </c>
      <c r="J36" s="4">
        <f t="shared" si="0"/>
        <v>2.2438961706502183</v>
      </c>
    </row>
    <row r="37" spans="1:10">
      <c r="A37" t="s">
        <v>141</v>
      </c>
      <c r="B37" t="s">
        <v>16</v>
      </c>
      <c r="C37" t="s">
        <v>142</v>
      </c>
      <c r="D37" t="s">
        <v>143</v>
      </c>
      <c r="E37" t="s">
        <v>144</v>
      </c>
      <c r="F37">
        <v>4375</v>
      </c>
      <c r="G37">
        <v>8010</v>
      </c>
      <c r="H37">
        <v>3741</v>
      </c>
      <c r="J37" s="4">
        <f t="shared" si="0"/>
        <v>2.1411387329591021</v>
      </c>
    </row>
    <row r="38" spans="1:10">
      <c r="A38" t="s">
        <v>145</v>
      </c>
      <c r="B38" t="s">
        <v>16</v>
      </c>
      <c r="C38" t="s">
        <v>146</v>
      </c>
      <c r="D38" t="s">
        <v>147</v>
      </c>
      <c r="E38" t="s">
        <v>148</v>
      </c>
      <c r="F38">
        <v>4180</v>
      </c>
      <c r="G38">
        <v>7305</v>
      </c>
      <c r="H38">
        <v>3561</v>
      </c>
      <c r="J38" s="4">
        <f t="shared" si="0"/>
        <v>2.0513900589721987</v>
      </c>
    </row>
    <row r="39" spans="1:10">
      <c r="A39" t="s">
        <v>149</v>
      </c>
      <c r="B39" t="s">
        <v>16</v>
      </c>
      <c r="C39" t="s">
        <v>150</v>
      </c>
      <c r="D39" t="s">
        <v>151</v>
      </c>
      <c r="E39" t="s">
        <v>152</v>
      </c>
      <c r="F39">
        <v>4798</v>
      </c>
      <c r="G39">
        <v>8425</v>
      </c>
      <c r="H39">
        <v>3792</v>
      </c>
      <c r="J39" s="4">
        <f t="shared" si="0"/>
        <v>2.221782700421941</v>
      </c>
    </row>
    <row r="40" spans="1:10">
      <c r="A40" t="s">
        <v>153</v>
      </c>
      <c r="B40" t="s">
        <v>16</v>
      </c>
      <c r="C40" t="s">
        <v>154</v>
      </c>
      <c r="D40" t="s">
        <v>155</v>
      </c>
      <c r="E40" t="s">
        <v>156</v>
      </c>
      <c r="F40">
        <v>6141</v>
      </c>
      <c r="G40">
        <v>10307</v>
      </c>
      <c r="H40">
        <v>4150</v>
      </c>
      <c r="J40" s="4">
        <f t="shared" si="0"/>
        <v>2.4836144578313255</v>
      </c>
    </row>
    <row r="41" spans="1:10">
      <c r="A41" t="s">
        <v>157</v>
      </c>
      <c r="B41" t="s">
        <v>16</v>
      </c>
      <c r="C41" t="s">
        <v>158</v>
      </c>
      <c r="D41" t="s">
        <v>159</v>
      </c>
      <c r="E41" t="s">
        <v>160</v>
      </c>
      <c r="F41">
        <v>5899</v>
      </c>
      <c r="G41">
        <v>9998</v>
      </c>
      <c r="H41">
        <v>4087</v>
      </c>
      <c r="J41" s="4">
        <f t="shared" si="0"/>
        <v>2.4462931245412283</v>
      </c>
    </row>
    <row r="42" spans="1:10">
      <c r="A42" t="s">
        <v>161</v>
      </c>
      <c r="B42" t="s">
        <v>16</v>
      </c>
      <c r="C42" t="s">
        <v>162</v>
      </c>
      <c r="D42" t="s">
        <v>163</v>
      </c>
      <c r="E42" t="s">
        <v>164</v>
      </c>
      <c r="F42">
        <v>6300</v>
      </c>
      <c r="G42">
        <v>10480</v>
      </c>
      <c r="H42">
        <v>4184</v>
      </c>
      <c r="J42" s="4">
        <f t="shared" si="0"/>
        <v>2.5047801147227533</v>
      </c>
    </row>
    <row r="43" spans="1:10">
      <c r="A43" t="s">
        <v>26</v>
      </c>
      <c r="B43" t="s">
        <v>16</v>
      </c>
      <c r="C43" t="s">
        <v>27</v>
      </c>
      <c r="D43" t="s">
        <v>165</v>
      </c>
      <c r="E43" t="s">
        <v>166</v>
      </c>
      <c r="F43">
        <v>6276</v>
      </c>
      <c r="G43">
        <v>10508</v>
      </c>
      <c r="H43">
        <v>4185</v>
      </c>
      <c r="J43" s="4">
        <f t="shared" si="0"/>
        <v>2.5108721624850658</v>
      </c>
    </row>
    <row r="44" spans="1:10">
      <c r="A44" t="s">
        <v>167</v>
      </c>
      <c r="B44" t="s">
        <v>16</v>
      </c>
      <c r="C44" t="s">
        <v>168</v>
      </c>
      <c r="D44" t="s">
        <v>169</v>
      </c>
      <c r="E44" t="s">
        <v>170</v>
      </c>
      <c r="F44">
        <v>5048</v>
      </c>
      <c r="G44">
        <v>8840</v>
      </c>
      <c r="H44">
        <v>3893</v>
      </c>
      <c r="J44" s="4">
        <f t="shared" si="0"/>
        <v>2.2707423580786026</v>
      </c>
    </row>
    <row r="45" spans="1:10">
      <c r="A45" t="s">
        <v>171</v>
      </c>
      <c r="B45" t="s">
        <v>16</v>
      </c>
      <c r="C45" t="s">
        <v>172</v>
      </c>
      <c r="D45" t="s">
        <v>173</v>
      </c>
      <c r="E45" t="s">
        <v>174</v>
      </c>
      <c r="F45">
        <v>5151</v>
      </c>
      <c r="G45">
        <v>8614</v>
      </c>
      <c r="H45">
        <v>3862</v>
      </c>
      <c r="J45" s="4">
        <f t="shared" si="0"/>
        <v>2.23045054375971</v>
      </c>
    </row>
    <row r="46" spans="1:10">
      <c r="A46" t="s">
        <v>175</v>
      </c>
      <c r="B46" t="s">
        <v>16</v>
      </c>
      <c r="C46" t="s">
        <v>176</v>
      </c>
      <c r="D46" t="s">
        <v>177</v>
      </c>
      <c r="E46" t="s">
        <v>178</v>
      </c>
      <c r="F46">
        <v>5427</v>
      </c>
      <c r="G46">
        <v>8875</v>
      </c>
      <c r="H46">
        <v>3954</v>
      </c>
      <c r="J46" s="4">
        <f t="shared" si="0"/>
        <v>2.244562468386444</v>
      </c>
    </row>
    <row r="47" spans="1:10">
      <c r="A47" t="s">
        <v>179</v>
      </c>
      <c r="B47" t="s">
        <v>16</v>
      </c>
      <c r="C47" t="s">
        <v>180</v>
      </c>
      <c r="D47" t="s">
        <v>181</v>
      </c>
      <c r="E47" t="s">
        <v>182</v>
      </c>
      <c r="F47">
        <v>6191</v>
      </c>
      <c r="G47">
        <v>10048</v>
      </c>
      <c r="H47">
        <v>4029</v>
      </c>
      <c r="J47" s="4">
        <f t="shared" si="0"/>
        <v>2.4939190866219905</v>
      </c>
    </row>
    <row r="48" spans="1:10">
      <c r="A48" t="s">
        <v>183</v>
      </c>
      <c r="B48" t="s">
        <v>16</v>
      </c>
      <c r="C48" t="s">
        <v>184</v>
      </c>
      <c r="D48" t="s">
        <v>185</v>
      </c>
      <c r="E48" t="s">
        <v>186</v>
      </c>
      <c r="F48">
        <v>5584</v>
      </c>
      <c r="G48">
        <v>9258</v>
      </c>
      <c r="H48">
        <v>3994</v>
      </c>
      <c r="J48" s="4">
        <f t="shared" si="0"/>
        <v>2.3179769654481723</v>
      </c>
    </row>
    <row r="49" spans="1:10">
      <c r="A49" t="s">
        <v>187</v>
      </c>
      <c r="B49" t="s">
        <v>16</v>
      </c>
      <c r="C49" t="s">
        <v>188</v>
      </c>
      <c r="D49" t="s">
        <v>189</v>
      </c>
      <c r="E49" t="s">
        <v>190</v>
      </c>
      <c r="F49">
        <v>5237</v>
      </c>
      <c r="G49">
        <v>8782</v>
      </c>
      <c r="H49">
        <v>3957</v>
      </c>
      <c r="J49" s="4">
        <f t="shared" si="0"/>
        <v>2.2193580995703814</v>
      </c>
    </row>
    <row r="50" spans="1:10">
      <c r="A50" t="s">
        <v>191</v>
      </c>
      <c r="B50" t="s">
        <v>16</v>
      </c>
      <c r="C50" t="s">
        <v>192</v>
      </c>
      <c r="D50" t="s">
        <v>193</v>
      </c>
      <c r="E50" t="s">
        <v>194</v>
      </c>
      <c r="F50">
        <v>4136</v>
      </c>
      <c r="G50">
        <v>7245</v>
      </c>
      <c r="H50">
        <v>3531</v>
      </c>
      <c r="J50" s="4">
        <f t="shared" si="0"/>
        <v>2.0518266779949021</v>
      </c>
    </row>
    <row r="51" spans="1:10">
      <c r="A51" t="s">
        <v>195</v>
      </c>
      <c r="B51" t="s">
        <v>16</v>
      </c>
      <c r="C51" t="s">
        <v>196</v>
      </c>
      <c r="D51" t="s">
        <v>197</v>
      </c>
      <c r="E51" t="s">
        <v>198</v>
      </c>
      <c r="F51">
        <v>6091</v>
      </c>
      <c r="G51">
        <v>9809</v>
      </c>
      <c r="H51">
        <v>4101</v>
      </c>
      <c r="J51" s="4">
        <f t="shared" si="0"/>
        <v>2.3918556449646426</v>
      </c>
    </row>
    <row r="52" spans="1:10">
      <c r="A52" t="s">
        <v>199</v>
      </c>
      <c r="B52" t="s">
        <v>16</v>
      </c>
      <c r="C52" t="s">
        <v>200</v>
      </c>
      <c r="D52" t="s">
        <v>201</v>
      </c>
      <c r="E52" t="s">
        <v>202</v>
      </c>
      <c r="F52">
        <v>5302</v>
      </c>
      <c r="G52">
        <v>9336</v>
      </c>
      <c r="H52">
        <v>3989</v>
      </c>
      <c r="J52" s="4">
        <f t="shared" si="0"/>
        <v>2.3404361995487593</v>
      </c>
    </row>
    <row r="53" spans="1:10">
      <c r="A53" t="s">
        <v>203</v>
      </c>
      <c r="B53" t="s">
        <v>16</v>
      </c>
      <c r="C53" t="s">
        <v>204</v>
      </c>
      <c r="D53" t="s">
        <v>205</v>
      </c>
      <c r="E53" t="s">
        <v>206</v>
      </c>
      <c r="F53">
        <v>4475</v>
      </c>
      <c r="G53">
        <v>7647</v>
      </c>
      <c r="H53">
        <v>3702</v>
      </c>
      <c r="J53" s="4">
        <f t="shared" si="0"/>
        <v>2.0656401944894651</v>
      </c>
    </row>
    <row r="54" spans="1:10">
      <c r="A54" t="s">
        <v>207</v>
      </c>
      <c r="B54" t="s">
        <v>16</v>
      </c>
      <c r="C54" t="s">
        <v>208</v>
      </c>
      <c r="D54" t="s">
        <v>209</v>
      </c>
      <c r="E54" t="s">
        <v>210</v>
      </c>
      <c r="F54">
        <v>6212</v>
      </c>
      <c r="G54">
        <v>10313</v>
      </c>
      <c r="H54">
        <v>4105</v>
      </c>
      <c r="J54" s="4">
        <f t="shared" si="0"/>
        <v>2.5123020706455543</v>
      </c>
    </row>
    <row r="55" spans="1:10">
      <c r="A55" t="s">
        <v>211</v>
      </c>
      <c r="B55" t="s">
        <v>16</v>
      </c>
      <c r="C55" t="s">
        <v>212</v>
      </c>
      <c r="D55" t="s">
        <v>213</v>
      </c>
      <c r="E55" t="s">
        <v>214</v>
      </c>
      <c r="F55">
        <v>6094</v>
      </c>
      <c r="G55">
        <v>10136</v>
      </c>
      <c r="H55">
        <v>4121</v>
      </c>
      <c r="J55" s="4">
        <f t="shared" si="0"/>
        <v>2.4595971851492355</v>
      </c>
    </row>
    <row r="56" spans="1:10">
      <c r="A56" t="s">
        <v>215</v>
      </c>
      <c r="B56" t="s">
        <v>16</v>
      </c>
      <c r="C56" t="s">
        <v>212</v>
      </c>
      <c r="D56" t="s">
        <v>216</v>
      </c>
      <c r="E56" t="s">
        <v>217</v>
      </c>
      <c r="F56">
        <v>6117</v>
      </c>
      <c r="G56">
        <v>10042</v>
      </c>
      <c r="H56">
        <v>4134</v>
      </c>
      <c r="J56" s="4">
        <f t="shared" si="0"/>
        <v>2.4291243347847122</v>
      </c>
    </row>
    <row r="57" spans="1:10">
      <c r="A57" t="s">
        <v>218</v>
      </c>
      <c r="B57" t="s">
        <v>16</v>
      </c>
      <c r="C57" t="s">
        <v>219</v>
      </c>
      <c r="D57" t="s">
        <v>220</v>
      </c>
      <c r="E57" t="s">
        <v>221</v>
      </c>
      <c r="F57">
        <v>5493</v>
      </c>
      <c r="G57">
        <v>9123</v>
      </c>
      <c r="H57">
        <v>3900</v>
      </c>
      <c r="J57" s="4">
        <f t="shared" si="0"/>
        <v>2.3392307692307694</v>
      </c>
    </row>
    <row r="58" spans="1:10">
      <c r="A58" t="s">
        <v>222</v>
      </c>
      <c r="B58" t="s">
        <v>16</v>
      </c>
      <c r="C58" t="s">
        <v>223</v>
      </c>
      <c r="D58" t="s">
        <v>224</v>
      </c>
      <c r="E58" t="s">
        <v>225</v>
      </c>
      <c r="F58">
        <v>4176</v>
      </c>
      <c r="G58">
        <v>7447</v>
      </c>
      <c r="H58">
        <v>3746</v>
      </c>
      <c r="J58" s="4">
        <f t="shared" si="0"/>
        <v>1.9879871863320875</v>
      </c>
    </row>
    <row r="59" spans="1:10">
      <c r="A59" t="s">
        <v>226</v>
      </c>
      <c r="B59" t="s">
        <v>16</v>
      </c>
      <c r="C59" t="s">
        <v>227</v>
      </c>
      <c r="D59" t="s">
        <v>228</v>
      </c>
      <c r="E59" t="s">
        <v>229</v>
      </c>
      <c r="F59">
        <v>5878</v>
      </c>
      <c r="G59">
        <v>9576</v>
      </c>
      <c r="H59">
        <v>4059</v>
      </c>
      <c r="J59" s="4">
        <f t="shared" si="0"/>
        <v>2.3592017738359203</v>
      </c>
    </row>
    <row r="60" spans="1:10">
      <c r="A60" t="s">
        <v>230</v>
      </c>
      <c r="B60" t="s">
        <v>231</v>
      </c>
      <c r="C60" t="s">
        <v>232</v>
      </c>
      <c r="D60" t="s">
        <v>233</v>
      </c>
      <c r="E60" t="s">
        <v>234</v>
      </c>
      <c r="F60">
        <v>5451</v>
      </c>
      <c r="G60">
        <v>8876</v>
      </c>
      <c r="H60">
        <v>3960</v>
      </c>
      <c r="J60" s="4">
        <f t="shared" si="0"/>
        <v>2.2414141414141415</v>
      </c>
    </row>
    <row r="61" spans="1:10">
      <c r="A61" t="s">
        <v>235</v>
      </c>
      <c r="B61" t="s">
        <v>231</v>
      </c>
      <c r="C61" t="s">
        <v>236</v>
      </c>
      <c r="D61" t="s">
        <v>237</v>
      </c>
      <c r="E61" t="s">
        <v>238</v>
      </c>
      <c r="F61">
        <v>5994</v>
      </c>
      <c r="G61">
        <v>9279</v>
      </c>
      <c r="H61">
        <v>4030</v>
      </c>
      <c r="J61" s="4">
        <f t="shared" si="0"/>
        <v>2.3024813895781637</v>
      </c>
    </row>
    <row r="62" spans="1:10">
      <c r="A62" t="s">
        <v>239</v>
      </c>
      <c r="B62" t="s">
        <v>231</v>
      </c>
      <c r="C62" t="s">
        <v>240</v>
      </c>
      <c r="D62" t="s">
        <v>241</v>
      </c>
      <c r="E62" t="s">
        <v>242</v>
      </c>
      <c r="F62">
        <v>5945</v>
      </c>
      <c r="G62">
        <v>9370</v>
      </c>
      <c r="H62">
        <v>3993</v>
      </c>
      <c r="J62" s="4">
        <f t="shared" si="0"/>
        <v>2.3466065614825946</v>
      </c>
    </row>
    <row r="63" spans="1:10">
      <c r="A63" t="s">
        <v>243</v>
      </c>
      <c r="B63" t="s">
        <v>231</v>
      </c>
      <c r="C63" t="s">
        <v>244</v>
      </c>
      <c r="D63" t="s">
        <v>245</v>
      </c>
      <c r="E63" t="s">
        <v>246</v>
      </c>
      <c r="F63">
        <v>5817</v>
      </c>
      <c r="G63">
        <v>9136</v>
      </c>
      <c r="H63">
        <v>3934</v>
      </c>
      <c r="J63" s="4">
        <f t="shared" si="0"/>
        <v>2.3223182511438738</v>
      </c>
    </row>
    <row r="64" spans="1:10">
      <c r="A64" t="s">
        <v>247</v>
      </c>
      <c r="B64" t="s">
        <v>231</v>
      </c>
      <c r="C64" t="s">
        <v>248</v>
      </c>
      <c r="D64" t="s">
        <v>249</v>
      </c>
      <c r="E64" t="s">
        <v>250</v>
      </c>
      <c r="F64">
        <v>5775</v>
      </c>
      <c r="G64">
        <v>9145</v>
      </c>
      <c r="H64">
        <v>3926</v>
      </c>
      <c r="J64" s="4">
        <f t="shared" si="0"/>
        <v>2.3293428425878755</v>
      </c>
    </row>
    <row r="65" spans="1:10">
      <c r="A65" t="s">
        <v>251</v>
      </c>
      <c r="B65" t="s">
        <v>231</v>
      </c>
      <c r="C65" t="s">
        <v>252</v>
      </c>
      <c r="D65" t="s">
        <v>253</v>
      </c>
      <c r="E65" t="s">
        <v>254</v>
      </c>
      <c r="F65">
        <v>5085</v>
      </c>
      <c r="G65">
        <v>9000</v>
      </c>
      <c r="H65">
        <v>3838</v>
      </c>
      <c r="J65" s="4">
        <f t="shared" si="0"/>
        <v>2.3449713392391871</v>
      </c>
    </row>
    <row r="66" spans="1:10">
      <c r="A66" t="s">
        <v>255</v>
      </c>
      <c r="B66" t="s">
        <v>231</v>
      </c>
      <c r="C66" t="s">
        <v>256</v>
      </c>
      <c r="D66" t="s">
        <v>257</v>
      </c>
      <c r="E66" t="s">
        <v>258</v>
      </c>
      <c r="F66">
        <v>5620</v>
      </c>
      <c r="G66">
        <v>8904</v>
      </c>
      <c r="H66">
        <v>3922</v>
      </c>
      <c r="J66" s="4">
        <f t="shared" si="0"/>
        <v>2.2702702702702702</v>
      </c>
    </row>
    <row r="67" spans="1:10">
      <c r="A67" t="s">
        <v>259</v>
      </c>
      <c r="B67" t="s">
        <v>231</v>
      </c>
      <c r="C67" t="s">
        <v>260</v>
      </c>
      <c r="D67" t="s">
        <v>261</v>
      </c>
      <c r="E67" t="s">
        <v>262</v>
      </c>
      <c r="F67">
        <v>5580</v>
      </c>
      <c r="G67">
        <v>8884</v>
      </c>
      <c r="H67">
        <v>3933</v>
      </c>
      <c r="J67" s="4">
        <f t="shared" si="0"/>
        <v>2.258835494533435</v>
      </c>
    </row>
    <row r="68" spans="1:10">
      <c r="A68" t="s">
        <v>263</v>
      </c>
      <c r="B68" t="s">
        <v>231</v>
      </c>
      <c r="C68" t="s">
        <v>264</v>
      </c>
      <c r="D68" t="s">
        <v>265</v>
      </c>
      <c r="E68" t="s">
        <v>266</v>
      </c>
      <c r="F68">
        <v>5146</v>
      </c>
      <c r="G68">
        <v>8705</v>
      </c>
      <c r="H68">
        <v>3911</v>
      </c>
      <c r="J68" s="4">
        <f t="shared" ref="J68:J92" si="1">G68/H68</f>
        <v>2.2257734594732805</v>
      </c>
    </row>
    <row r="69" spans="1:10">
      <c r="A69" t="s">
        <v>267</v>
      </c>
      <c r="B69" t="s">
        <v>231</v>
      </c>
      <c r="C69" t="s">
        <v>244</v>
      </c>
      <c r="D69" t="s">
        <v>268</v>
      </c>
      <c r="E69" t="s">
        <v>269</v>
      </c>
      <c r="F69">
        <v>5755</v>
      </c>
      <c r="G69">
        <v>9070</v>
      </c>
      <c r="H69">
        <v>4017</v>
      </c>
      <c r="J69" s="4">
        <f t="shared" si="1"/>
        <v>2.2579039083893453</v>
      </c>
    </row>
    <row r="70" spans="1:10">
      <c r="A70" t="s">
        <v>270</v>
      </c>
      <c r="B70" t="s">
        <v>231</v>
      </c>
      <c r="C70" t="s">
        <v>271</v>
      </c>
      <c r="D70" t="s">
        <v>272</v>
      </c>
      <c r="E70" t="s">
        <v>273</v>
      </c>
      <c r="F70">
        <v>5862</v>
      </c>
      <c r="G70">
        <v>9346</v>
      </c>
      <c r="H70">
        <v>4002</v>
      </c>
      <c r="J70" s="4">
        <f t="shared" si="1"/>
        <v>2.3353323338330836</v>
      </c>
    </row>
    <row r="71" spans="1:10">
      <c r="A71" t="s">
        <v>274</v>
      </c>
      <c r="B71" t="s">
        <v>231</v>
      </c>
      <c r="C71" t="s">
        <v>244</v>
      </c>
      <c r="D71" t="s">
        <v>275</v>
      </c>
      <c r="E71" t="s">
        <v>276</v>
      </c>
      <c r="F71">
        <v>5716</v>
      </c>
      <c r="G71">
        <v>9189</v>
      </c>
      <c r="H71">
        <v>4005</v>
      </c>
      <c r="J71" s="4">
        <f t="shared" si="1"/>
        <v>2.2943820224719103</v>
      </c>
    </row>
    <row r="72" spans="1:10">
      <c r="A72" t="s">
        <v>277</v>
      </c>
      <c r="B72" t="s">
        <v>231</v>
      </c>
      <c r="C72" t="s">
        <v>244</v>
      </c>
      <c r="D72" t="s">
        <v>278</v>
      </c>
      <c r="E72" t="s">
        <v>279</v>
      </c>
      <c r="F72">
        <v>5888</v>
      </c>
      <c r="G72">
        <v>9203</v>
      </c>
      <c r="H72">
        <v>4028</v>
      </c>
      <c r="J72" s="4">
        <f t="shared" si="1"/>
        <v>2.2847567030784508</v>
      </c>
    </row>
    <row r="73" spans="1:10">
      <c r="A73" t="s">
        <v>280</v>
      </c>
      <c r="B73" t="s">
        <v>231</v>
      </c>
      <c r="C73" t="s">
        <v>281</v>
      </c>
      <c r="D73" t="s">
        <v>282</v>
      </c>
      <c r="E73" t="s">
        <v>283</v>
      </c>
      <c r="F73">
        <v>6003</v>
      </c>
      <c r="G73">
        <v>9461</v>
      </c>
      <c r="H73">
        <v>3990</v>
      </c>
      <c r="J73" s="4">
        <f t="shared" si="1"/>
        <v>2.3711779448621555</v>
      </c>
    </row>
    <row r="74" spans="1:10">
      <c r="A74" t="s">
        <v>284</v>
      </c>
      <c r="B74" t="s">
        <v>231</v>
      </c>
      <c r="C74" t="s">
        <v>281</v>
      </c>
      <c r="D74" t="s">
        <v>285</v>
      </c>
      <c r="E74" t="s">
        <v>286</v>
      </c>
      <c r="F74">
        <v>6010</v>
      </c>
      <c r="G74">
        <v>9462</v>
      </c>
      <c r="H74">
        <v>3990</v>
      </c>
      <c r="J74" s="4">
        <f t="shared" si="1"/>
        <v>2.3714285714285714</v>
      </c>
    </row>
    <row r="75" spans="1:10">
      <c r="A75" t="s">
        <v>287</v>
      </c>
      <c r="B75" t="s">
        <v>231</v>
      </c>
      <c r="C75" t="s">
        <v>288</v>
      </c>
      <c r="D75" t="s">
        <v>289</v>
      </c>
      <c r="E75" t="s">
        <v>290</v>
      </c>
      <c r="F75">
        <v>5906</v>
      </c>
      <c r="G75">
        <v>9495</v>
      </c>
      <c r="H75">
        <v>3930</v>
      </c>
      <c r="J75" s="4">
        <f t="shared" si="1"/>
        <v>2.4160305343511452</v>
      </c>
    </row>
    <row r="76" spans="1:10">
      <c r="A76" t="s">
        <v>291</v>
      </c>
      <c r="B76" t="s">
        <v>231</v>
      </c>
      <c r="C76" t="s">
        <v>292</v>
      </c>
      <c r="D76" t="s">
        <v>293</v>
      </c>
      <c r="E76" t="s">
        <v>294</v>
      </c>
      <c r="F76">
        <v>6039</v>
      </c>
      <c r="G76">
        <v>9586</v>
      </c>
      <c r="H76">
        <v>4030</v>
      </c>
      <c r="J76" s="4">
        <f t="shared" si="1"/>
        <v>2.3786600496277917</v>
      </c>
    </row>
    <row r="77" spans="1:10">
      <c r="A77" t="s">
        <v>295</v>
      </c>
      <c r="B77" t="s">
        <v>231</v>
      </c>
      <c r="C77" t="s">
        <v>296</v>
      </c>
      <c r="D77" t="s">
        <v>297</v>
      </c>
      <c r="E77" t="s">
        <v>298</v>
      </c>
      <c r="F77">
        <v>6133</v>
      </c>
      <c r="G77">
        <v>9626</v>
      </c>
      <c r="H77">
        <v>4003</v>
      </c>
      <c r="J77" s="4">
        <f t="shared" si="1"/>
        <v>2.4046964776417687</v>
      </c>
    </row>
    <row r="78" spans="1:10">
      <c r="A78" t="s">
        <v>299</v>
      </c>
      <c r="B78" t="s">
        <v>231</v>
      </c>
      <c r="C78" t="s">
        <v>296</v>
      </c>
      <c r="D78" t="s">
        <v>300</v>
      </c>
      <c r="E78" t="s">
        <v>301</v>
      </c>
      <c r="F78">
        <v>6090</v>
      </c>
      <c r="G78">
        <v>9513</v>
      </c>
      <c r="H78">
        <v>4004</v>
      </c>
      <c r="J78" s="4">
        <f t="shared" si="1"/>
        <v>2.3758741258741258</v>
      </c>
    </row>
    <row r="79" spans="1:10">
      <c r="A79" t="s">
        <v>302</v>
      </c>
      <c r="B79" t="s">
        <v>231</v>
      </c>
      <c r="C79" t="s">
        <v>303</v>
      </c>
      <c r="D79" t="s">
        <v>304</v>
      </c>
      <c r="E79" t="s">
        <v>305</v>
      </c>
      <c r="F79">
        <v>5141</v>
      </c>
      <c r="G79">
        <v>8978</v>
      </c>
      <c r="H79">
        <v>3940</v>
      </c>
      <c r="J79" s="4">
        <f t="shared" si="1"/>
        <v>2.2786802030456852</v>
      </c>
    </row>
    <row r="80" spans="1:10">
      <c r="A80" t="s">
        <v>306</v>
      </c>
      <c r="B80" t="s">
        <v>231</v>
      </c>
      <c r="C80" t="s">
        <v>307</v>
      </c>
      <c r="D80" t="s">
        <v>308</v>
      </c>
      <c r="E80" t="s">
        <v>309</v>
      </c>
      <c r="F80">
        <v>5999</v>
      </c>
      <c r="G80">
        <v>9611</v>
      </c>
      <c r="H80">
        <v>3967</v>
      </c>
      <c r="J80" s="4">
        <f t="shared" si="1"/>
        <v>2.4227375850768844</v>
      </c>
    </row>
    <row r="81" spans="1:10">
      <c r="A81" t="s">
        <v>310</v>
      </c>
      <c r="B81" t="s">
        <v>231</v>
      </c>
      <c r="C81" t="s">
        <v>244</v>
      </c>
      <c r="D81" t="s">
        <v>311</v>
      </c>
      <c r="E81" t="s">
        <v>312</v>
      </c>
      <c r="F81">
        <v>5946</v>
      </c>
      <c r="G81">
        <v>9440</v>
      </c>
      <c r="H81">
        <v>3882</v>
      </c>
      <c r="J81" s="4">
        <f t="shared" si="1"/>
        <v>2.4317362184441009</v>
      </c>
    </row>
    <row r="82" spans="1:10">
      <c r="A82" t="s">
        <v>313</v>
      </c>
      <c r="B82" t="s">
        <v>231</v>
      </c>
      <c r="C82" t="s">
        <v>244</v>
      </c>
      <c r="D82" t="s">
        <v>314</v>
      </c>
      <c r="E82" t="s">
        <v>315</v>
      </c>
      <c r="F82">
        <v>5132</v>
      </c>
      <c r="G82">
        <v>8867</v>
      </c>
      <c r="H82">
        <v>3877</v>
      </c>
      <c r="J82" s="4">
        <f t="shared" si="1"/>
        <v>2.2870776373484651</v>
      </c>
    </row>
    <row r="83" spans="1:10">
      <c r="A83" t="s">
        <v>316</v>
      </c>
      <c r="B83" t="s">
        <v>231</v>
      </c>
      <c r="C83" t="s">
        <v>244</v>
      </c>
      <c r="D83" t="s">
        <v>317</v>
      </c>
      <c r="E83" t="s">
        <v>318</v>
      </c>
      <c r="F83">
        <v>5128</v>
      </c>
      <c r="G83">
        <v>8891</v>
      </c>
      <c r="H83">
        <v>3894</v>
      </c>
      <c r="J83" s="4">
        <f t="shared" si="1"/>
        <v>2.2832562917308681</v>
      </c>
    </row>
    <row r="84" spans="1:10">
      <c r="A84" t="s">
        <v>319</v>
      </c>
      <c r="B84" t="s">
        <v>231</v>
      </c>
      <c r="C84" t="s">
        <v>240</v>
      </c>
      <c r="D84" t="s">
        <v>320</v>
      </c>
      <c r="E84" t="s">
        <v>321</v>
      </c>
      <c r="F84">
        <v>5043</v>
      </c>
      <c r="G84">
        <v>8800</v>
      </c>
      <c r="H84">
        <v>3863</v>
      </c>
      <c r="J84" s="4">
        <f t="shared" si="1"/>
        <v>2.2780222624902926</v>
      </c>
    </row>
    <row r="85" spans="1:10">
      <c r="A85" t="s">
        <v>322</v>
      </c>
      <c r="B85" t="s">
        <v>231</v>
      </c>
      <c r="C85" t="s">
        <v>323</v>
      </c>
      <c r="D85" t="s">
        <v>324</v>
      </c>
      <c r="E85" t="s">
        <v>325</v>
      </c>
      <c r="F85">
        <v>5949</v>
      </c>
      <c r="G85">
        <v>9236</v>
      </c>
      <c r="H85">
        <v>4069</v>
      </c>
      <c r="J85" s="4">
        <f t="shared" si="1"/>
        <v>2.2698451708036371</v>
      </c>
    </row>
    <row r="86" spans="1:10">
      <c r="A86" t="s">
        <v>326</v>
      </c>
      <c r="B86" t="s">
        <v>231</v>
      </c>
      <c r="C86" t="s">
        <v>327</v>
      </c>
      <c r="D86" t="s">
        <v>328</v>
      </c>
      <c r="E86" t="s">
        <v>329</v>
      </c>
      <c r="F86">
        <v>6011</v>
      </c>
      <c r="G86">
        <v>9482</v>
      </c>
      <c r="H86">
        <v>3995</v>
      </c>
      <c r="J86" s="4">
        <f t="shared" si="1"/>
        <v>2.3734668335419276</v>
      </c>
    </row>
    <row r="87" spans="1:10">
      <c r="A87" t="s">
        <v>330</v>
      </c>
      <c r="B87" t="s">
        <v>231</v>
      </c>
      <c r="C87" t="s">
        <v>331</v>
      </c>
      <c r="D87" t="s">
        <v>332</v>
      </c>
      <c r="E87" t="s">
        <v>333</v>
      </c>
      <c r="F87">
        <v>5063</v>
      </c>
      <c r="G87">
        <v>8660</v>
      </c>
      <c r="H87">
        <v>3892</v>
      </c>
      <c r="J87" s="4">
        <f t="shared" si="1"/>
        <v>2.2250770811921892</v>
      </c>
    </row>
    <row r="88" spans="1:10">
      <c r="A88" t="s">
        <v>334</v>
      </c>
      <c r="B88" t="s">
        <v>231</v>
      </c>
      <c r="C88" t="s">
        <v>335</v>
      </c>
      <c r="D88" t="s">
        <v>336</v>
      </c>
      <c r="E88" t="s">
        <v>337</v>
      </c>
      <c r="F88">
        <v>5246</v>
      </c>
      <c r="G88">
        <v>8934</v>
      </c>
      <c r="H88">
        <v>3910</v>
      </c>
      <c r="J88" s="4">
        <f t="shared" si="1"/>
        <v>2.2849104859335037</v>
      </c>
    </row>
    <row r="89" spans="1:10">
      <c r="A89" t="s">
        <v>338</v>
      </c>
      <c r="B89" t="s">
        <v>231</v>
      </c>
      <c r="C89" t="s">
        <v>339</v>
      </c>
      <c r="D89" t="s">
        <v>340</v>
      </c>
      <c r="E89" t="s">
        <v>341</v>
      </c>
      <c r="F89">
        <v>5207</v>
      </c>
      <c r="G89">
        <v>8870</v>
      </c>
      <c r="H89">
        <v>3940</v>
      </c>
      <c r="J89" s="4">
        <f t="shared" si="1"/>
        <v>2.251269035532995</v>
      </c>
    </row>
    <row r="90" spans="1:10">
      <c r="A90" t="s">
        <v>342</v>
      </c>
      <c r="B90" t="s">
        <v>231</v>
      </c>
      <c r="C90" t="s">
        <v>343</v>
      </c>
      <c r="D90" t="s">
        <v>344</v>
      </c>
      <c r="E90" t="s">
        <v>345</v>
      </c>
      <c r="F90">
        <v>5171</v>
      </c>
      <c r="G90">
        <v>8877</v>
      </c>
      <c r="H90">
        <v>3954</v>
      </c>
      <c r="J90" s="4">
        <f t="shared" si="1"/>
        <v>2.2450682852807282</v>
      </c>
    </row>
    <row r="91" spans="1:10">
      <c r="A91" t="s">
        <v>346</v>
      </c>
      <c r="B91" t="s">
        <v>231</v>
      </c>
      <c r="C91" t="s">
        <v>347</v>
      </c>
      <c r="D91" t="s">
        <v>348</v>
      </c>
      <c r="E91" t="s">
        <v>349</v>
      </c>
      <c r="F91">
        <v>5055</v>
      </c>
      <c r="G91">
        <v>8730</v>
      </c>
      <c r="H91">
        <v>3857</v>
      </c>
      <c r="J91" s="4">
        <f t="shared" si="1"/>
        <v>2.263417163598652</v>
      </c>
    </row>
    <row r="92" spans="1:10">
      <c r="A92" t="s">
        <v>350</v>
      </c>
      <c r="B92" t="s">
        <v>231</v>
      </c>
      <c r="C92" t="s">
        <v>351</v>
      </c>
      <c r="D92" t="s">
        <v>352</v>
      </c>
      <c r="E92" t="s">
        <v>353</v>
      </c>
      <c r="F92">
        <v>5383</v>
      </c>
      <c r="G92">
        <v>8955</v>
      </c>
      <c r="H92">
        <v>3937</v>
      </c>
      <c r="J92" s="4">
        <f t="shared" si="1"/>
        <v>2.2745745491490985</v>
      </c>
    </row>
    <row r="93" spans="1:10">
      <c r="A93" s="2" t="s">
        <v>354</v>
      </c>
      <c r="F93">
        <f>SUM(F2:F91)/91</f>
        <v>5640.6813186813188</v>
      </c>
      <c r="G93">
        <f>SUM(G2:G92)/91</f>
        <v>9342.0219780219777</v>
      </c>
      <c r="H93">
        <f>SUM(H2:H92)/91</f>
        <v>3969.7362637362639</v>
      </c>
      <c r="J93" s="4">
        <f>SUM(J2:J92)/91</f>
        <v>2.3506120593402478</v>
      </c>
    </row>
    <row r="94" spans="1:10">
      <c r="A94" s="2" t="s">
        <v>355</v>
      </c>
      <c r="F94">
        <f>_xlfn.STDEV.S(F2:F92)</f>
        <v>643.26176223190384</v>
      </c>
      <c r="G94">
        <f t="shared" ref="G94:J94" si="2">_xlfn.STDEV.S(G2:G92)</f>
        <v>708.81160289634693</v>
      </c>
      <c r="H94">
        <f t="shared" si="2"/>
        <v>126.89740695755721</v>
      </c>
      <c r="J94">
        <f t="shared" si="2"/>
        <v>0.11958918290447565</v>
      </c>
    </row>
  </sheetData>
  <sortState xmlns:xlrd2="http://schemas.microsoft.com/office/spreadsheetml/2017/richdata2" ref="A2:H93">
    <sortCondition ref="B9:B93"/>
    <sortCondition ref="A9:A9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7B1ED-7755-8342-B644-5DB3E80B5412}">
  <dimension ref="A1:H78"/>
  <sheetViews>
    <sheetView tabSelected="1" zoomScale="218" zoomScaleNormal="218" workbookViewId="0">
      <selection activeCell="B24" sqref="B24"/>
    </sheetView>
  </sheetViews>
  <sheetFormatPr defaultColWidth="11" defaultRowHeight="15.95"/>
  <cols>
    <col min="1" max="1" width="49.375" bestFit="1" customWidth="1"/>
    <col min="2" max="2" width="20.125" bestFit="1" customWidth="1"/>
    <col min="3" max="3" width="11.375" bestFit="1" customWidth="1"/>
    <col min="4" max="4" width="14.375" bestFit="1" customWidth="1"/>
    <col min="5" max="5" width="16.375" bestFit="1" customWidth="1"/>
    <col min="6" max="6" width="15.375" bestFit="1" customWidth="1"/>
    <col min="7" max="7" width="23.375" bestFit="1" customWidth="1"/>
    <col min="8" max="8" width="29.5" bestFit="1" customWidth="1"/>
  </cols>
  <sheetData>
    <row r="1" spans="1:8" s="2" customFormat="1">
      <c r="A1" s="2" t="s">
        <v>6</v>
      </c>
      <c r="B1" s="2" t="s">
        <v>7</v>
      </c>
      <c r="C1" s="2" t="s">
        <v>356</v>
      </c>
      <c r="D1" s="2" t="s">
        <v>9</v>
      </c>
      <c r="E1" s="2" t="s">
        <v>10</v>
      </c>
      <c r="F1" s="2" t="s">
        <v>11</v>
      </c>
      <c r="G1" s="2" t="s">
        <v>12</v>
      </c>
      <c r="H1" s="2" t="s">
        <v>13</v>
      </c>
    </row>
    <row r="2" spans="1:8">
      <c r="A2" t="s">
        <v>357</v>
      </c>
      <c r="B2" s="1" t="s">
        <v>16</v>
      </c>
      <c r="C2" t="s">
        <v>358</v>
      </c>
      <c r="D2" t="s">
        <v>359</v>
      </c>
      <c r="E2" t="s">
        <v>360</v>
      </c>
      <c r="F2">
        <v>6365</v>
      </c>
      <c r="G2">
        <v>10770</v>
      </c>
      <c r="H2">
        <v>4217</v>
      </c>
    </row>
    <row r="3" spans="1:8">
      <c r="A3" t="s">
        <v>361</v>
      </c>
      <c r="B3" s="1" t="s">
        <v>16</v>
      </c>
      <c r="C3" t="s">
        <v>362</v>
      </c>
      <c r="D3" t="s">
        <v>363</v>
      </c>
      <c r="E3" t="s">
        <v>364</v>
      </c>
      <c r="F3">
        <v>5371</v>
      </c>
      <c r="G3">
        <v>9037</v>
      </c>
      <c r="H3">
        <v>3982</v>
      </c>
    </row>
    <row r="4" spans="1:8">
      <c r="A4" t="s">
        <v>365</v>
      </c>
      <c r="B4" s="1" t="s">
        <v>16</v>
      </c>
      <c r="C4" t="s">
        <v>366</v>
      </c>
      <c r="D4" t="s">
        <v>367</v>
      </c>
      <c r="E4" t="s">
        <v>368</v>
      </c>
      <c r="F4">
        <v>5686</v>
      </c>
      <c r="G4">
        <v>9137</v>
      </c>
      <c r="H4">
        <v>4044</v>
      </c>
    </row>
    <row r="5" spans="1:8">
      <c r="A5" t="s">
        <v>369</v>
      </c>
      <c r="B5" s="1" t="s">
        <v>16</v>
      </c>
      <c r="C5" t="s">
        <v>370</v>
      </c>
      <c r="D5" t="s">
        <v>371</v>
      </c>
      <c r="E5" t="s">
        <v>372</v>
      </c>
      <c r="F5">
        <v>4535</v>
      </c>
      <c r="G5">
        <v>8072</v>
      </c>
      <c r="H5">
        <v>3764</v>
      </c>
    </row>
    <row r="6" spans="1:8">
      <c r="A6" t="s">
        <v>373</v>
      </c>
      <c r="B6" s="1" t="s">
        <v>16</v>
      </c>
      <c r="C6" t="s">
        <v>374</v>
      </c>
      <c r="D6" t="s">
        <v>375</v>
      </c>
      <c r="E6" t="s">
        <v>376</v>
      </c>
      <c r="F6">
        <v>5287</v>
      </c>
      <c r="G6">
        <v>8747</v>
      </c>
      <c r="H6">
        <v>3922</v>
      </c>
    </row>
    <row r="7" spans="1:8">
      <c r="A7" t="s">
        <v>377</v>
      </c>
      <c r="B7" s="1" t="s">
        <v>16</v>
      </c>
      <c r="C7" t="s">
        <v>378</v>
      </c>
      <c r="D7" t="s">
        <v>379</v>
      </c>
      <c r="E7" t="s">
        <v>380</v>
      </c>
      <c r="F7">
        <v>5494</v>
      </c>
      <c r="G7">
        <v>9317</v>
      </c>
      <c r="H7">
        <v>3991</v>
      </c>
    </row>
    <row r="8" spans="1:8">
      <c r="A8" t="s">
        <v>381</v>
      </c>
      <c r="B8" s="1" t="s">
        <v>16</v>
      </c>
      <c r="C8" t="s">
        <v>378</v>
      </c>
      <c r="D8" t="s">
        <v>382</v>
      </c>
      <c r="E8" t="s">
        <v>383</v>
      </c>
      <c r="F8">
        <v>5410</v>
      </c>
      <c r="G8">
        <v>8989</v>
      </c>
      <c r="H8">
        <v>3946</v>
      </c>
    </row>
    <row r="9" spans="1:8">
      <c r="A9" t="s">
        <v>384</v>
      </c>
      <c r="B9" s="1" t="s">
        <v>16</v>
      </c>
      <c r="C9" t="s">
        <v>378</v>
      </c>
      <c r="D9" t="s">
        <v>385</v>
      </c>
      <c r="E9" t="s">
        <v>386</v>
      </c>
      <c r="F9">
        <v>5104</v>
      </c>
      <c r="G9">
        <v>8655</v>
      </c>
      <c r="H9">
        <v>3913</v>
      </c>
    </row>
    <row r="10" spans="1:8">
      <c r="A10" t="s">
        <v>387</v>
      </c>
      <c r="B10" s="1" t="s">
        <v>16</v>
      </c>
      <c r="C10" t="s">
        <v>388</v>
      </c>
      <c r="D10" t="s">
        <v>389</v>
      </c>
      <c r="E10" t="s">
        <v>390</v>
      </c>
      <c r="F10">
        <v>5241</v>
      </c>
      <c r="G10">
        <v>8955</v>
      </c>
      <c r="H10">
        <v>3954</v>
      </c>
    </row>
    <row r="11" spans="1:8">
      <c r="A11" t="s">
        <v>391</v>
      </c>
      <c r="B11" s="1" t="s">
        <v>16</v>
      </c>
      <c r="C11" t="s">
        <v>392</v>
      </c>
      <c r="D11" t="s">
        <v>393</v>
      </c>
      <c r="E11" t="s">
        <v>394</v>
      </c>
      <c r="F11">
        <v>5108</v>
      </c>
      <c r="G11">
        <v>8763</v>
      </c>
      <c r="H11">
        <v>3848</v>
      </c>
    </row>
    <row r="12" spans="1:8">
      <c r="A12" t="s">
        <v>395</v>
      </c>
      <c r="B12" s="1" t="s">
        <v>16</v>
      </c>
      <c r="C12" t="s">
        <v>396</v>
      </c>
      <c r="D12" t="s">
        <v>397</v>
      </c>
      <c r="E12" t="s">
        <v>398</v>
      </c>
      <c r="F12">
        <v>6103</v>
      </c>
      <c r="G12">
        <v>10147</v>
      </c>
      <c r="H12">
        <v>4081</v>
      </c>
    </row>
    <row r="13" spans="1:8">
      <c r="A13" t="s">
        <v>399</v>
      </c>
      <c r="B13" s="1" t="s">
        <v>16</v>
      </c>
      <c r="C13" t="s">
        <v>400</v>
      </c>
      <c r="D13" t="s">
        <v>401</v>
      </c>
      <c r="E13" t="s">
        <v>402</v>
      </c>
      <c r="F13">
        <v>5830</v>
      </c>
      <c r="G13">
        <v>9641</v>
      </c>
      <c r="H13">
        <v>4100</v>
      </c>
    </row>
    <row r="14" spans="1:8">
      <c r="A14" t="s">
        <v>403</v>
      </c>
      <c r="B14" s="1" t="s">
        <v>16</v>
      </c>
      <c r="C14" t="s">
        <v>378</v>
      </c>
      <c r="D14" t="s">
        <v>404</v>
      </c>
      <c r="E14" t="s">
        <v>405</v>
      </c>
      <c r="F14">
        <v>4447</v>
      </c>
      <c r="G14">
        <v>7535</v>
      </c>
      <c r="H14">
        <v>3684</v>
      </c>
    </row>
    <row r="15" spans="1:8">
      <c r="A15" t="s">
        <v>406</v>
      </c>
      <c r="B15" s="1" t="s">
        <v>16</v>
      </c>
      <c r="C15" t="s">
        <v>396</v>
      </c>
      <c r="D15" t="s">
        <v>407</v>
      </c>
      <c r="E15" t="s">
        <v>408</v>
      </c>
      <c r="F15">
        <v>6138</v>
      </c>
      <c r="G15">
        <v>10176</v>
      </c>
      <c r="H15">
        <v>4143</v>
      </c>
    </row>
    <row r="16" spans="1:8">
      <c r="A16" t="s">
        <v>409</v>
      </c>
      <c r="B16" s="1" t="s">
        <v>16</v>
      </c>
      <c r="C16" t="s">
        <v>410</v>
      </c>
      <c r="D16" s="8" t="s">
        <v>411</v>
      </c>
      <c r="E16" s="8" t="s">
        <v>412</v>
      </c>
      <c r="F16">
        <v>5904</v>
      </c>
      <c r="G16">
        <v>9816</v>
      </c>
      <c r="H16">
        <v>4013</v>
      </c>
    </row>
    <row r="17" spans="1:8">
      <c r="A17" t="s">
        <v>413</v>
      </c>
      <c r="B17" s="1" t="s">
        <v>16</v>
      </c>
      <c r="C17" t="s">
        <v>414</v>
      </c>
      <c r="D17" s="8" t="s">
        <v>415</v>
      </c>
      <c r="E17" s="8" t="s">
        <v>416</v>
      </c>
      <c r="F17">
        <v>5813</v>
      </c>
      <c r="G17">
        <v>9905</v>
      </c>
      <c r="H17">
        <v>4053</v>
      </c>
    </row>
    <row r="18" spans="1:8">
      <c r="A18" t="s">
        <v>417</v>
      </c>
      <c r="B18" s="1" t="s">
        <v>16</v>
      </c>
      <c r="C18" t="s">
        <v>25</v>
      </c>
      <c r="D18" s="8" t="s">
        <v>418</v>
      </c>
      <c r="E18" s="8" t="s">
        <v>419</v>
      </c>
      <c r="F18">
        <v>5867</v>
      </c>
      <c r="G18">
        <v>9823</v>
      </c>
      <c r="H18">
        <v>4075</v>
      </c>
    </row>
    <row r="19" spans="1:8">
      <c r="A19" t="s">
        <v>420</v>
      </c>
      <c r="B19" s="1" t="s">
        <v>421</v>
      </c>
      <c r="D19" s="8" t="s">
        <v>422</v>
      </c>
      <c r="E19" s="8" t="s">
        <v>423</v>
      </c>
      <c r="F19">
        <v>6613</v>
      </c>
      <c r="G19">
        <v>10573</v>
      </c>
      <c r="H19">
        <v>4208</v>
      </c>
    </row>
    <row r="20" spans="1:8">
      <c r="A20" t="s">
        <v>424</v>
      </c>
      <c r="B20" s="1" t="s">
        <v>421</v>
      </c>
      <c r="C20" t="s">
        <v>425</v>
      </c>
      <c r="D20" s="8" t="s">
        <v>426</v>
      </c>
      <c r="E20" s="8" t="s">
        <v>427</v>
      </c>
      <c r="F20">
        <v>6592</v>
      </c>
      <c r="G20">
        <v>10485</v>
      </c>
      <c r="H20">
        <v>4210</v>
      </c>
    </row>
    <row r="21" spans="1:8">
      <c r="A21" t="s">
        <v>428</v>
      </c>
      <c r="B21" s="1" t="s">
        <v>429</v>
      </c>
      <c r="C21" t="s">
        <v>430</v>
      </c>
      <c r="D21" s="8" t="s">
        <v>431</v>
      </c>
      <c r="E21" s="8" t="s">
        <v>432</v>
      </c>
      <c r="F21">
        <v>5504</v>
      </c>
      <c r="G21">
        <v>9056</v>
      </c>
      <c r="H21">
        <v>4030</v>
      </c>
    </row>
    <row r="22" spans="1:8">
      <c r="A22" t="s">
        <v>433</v>
      </c>
      <c r="B22" s="1" t="s">
        <v>421</v>
      </c>
      <c r="D22" s="8" t="s">
        <v>434</v>
      </c>
      <c r="E22" s="8" t="s">
        <v>435</v>
      </c>
      <c r="F22">
        <v>5973</v>
      </c>
      <c r="G22">
        <v>9772</v>
      </c>
      <c r="H22">
        <v>4018</v>
      </c>
    </row>
    <row r="23" spans="1:8">
      <c r="A23" t="s">
        <v>436</v>
      </c>
      <c r="B23" s="1" t="s">
        <v>421</v>
      </c>
      <c r="C23" t="s">
        <v>430</v>
      </c>
      <c r="D23" s="8" t="s">
        <v>437</v>
      </c>
      <c r="E23" s="8" t="s">
        <v>438</v>
      </c>
      <c r="F23">
        <v>5367</v>
      </c>
      <c r="G23">
        <v>8727</v>
      </c>
      <c r="H23">
        <v>3894</v>
      </c>
    </row>
    <row r="24" spans="1:8">
      <c r="A24" t="s">
        <v>439</v>
      </c>
      <c r="B24" s="1" t="s">
        <v>421</v>
      </c>
      <c r="C24" t="s">
        <v>440</v>
      </c>
      <c r="D24" s="8" t="s">
        <v>441</v>
      </c>
      <c r="E24" s="8" t="s">
        <v>442</v>
      </c>
      <c r="F24">
        <v>6014</v>
      </c>
      <c r="G24">
        <v>9769</v>
      </c>
      <c r="H24">
        <v>4003</v>
      </c>
    </row>
    <row r="25" spans="1:8">
      <c r="A25" t="s">
        <v>443</v>
      </c>
      <c r="B25" s="1" t="s">
        <v>421</v>
      </c>
      <c r="D25" s="8" t="s">
        <v>444</v>
      </c>
      <c r="E25" s="8" t="s">
        <v>445</v>
      </c>
      <c r="F25">
        <v>6100</v>
      </c>
      <c r="G25">
        <v>9759</v>
      </c>
      <c r="H25">
        <v>3996</v>
      </c>
    </row>
    <row r="26" spans="1:8">
      <c r="A26" t="s">
        <v>446</v>
      </c>
      <c r="B26" s="1" t="s">
        <v>421</v>
      </c>
      <c r="D26" s="8" t="s">
        <v>447</v>
      </c>
      <c r="E26" s="8" t="s">
        <v>448</v>
      </c>
      <c r="F26">
        <v>5552</v>
      </c>
      <c r="G26">
        <v>8933</v>
      </c>
      <c r="H26">
        <v>3933</v>
      </c>
    </row>
    <row r="27" spans="1:8">
      <c r="A27" t="s">
        <v>449</v>
      </c>
      <c r="B27" t="s">
        <v>450</v>
      </c>
      <c r="C27" t="s">
        <v>451</v>
      </c>
      <c r="D27" s="8" t="s">
        <v>452</v>
      </c>
      <c r="E27" s="8" t="s">
        <v>453</v>
      </c>
      <c r="F27">
        <v>6482</v>
      </c>
      <c r="G27">
        <v>10283</v>
      </c>
      <c r="H27">
        <v>4336</v>
      </c>
    </row>
    <row r="28" spans="1:8">
      <c r="A28" t="s">
        <v>454</v>
      </c>
      <c r="B28" t="s">
        <v>450</v>
      </c>
      <c r="C28" t="s">
        <v>455</v>
      </c>
      <c r="D28" s="8" t="s">
        <v>456</v>
      </c>
      <c r="E28" s="8" t="s">
        <v>457</v>
      </c>
      <c r="F28">
        <v>6325</v>
      </c>
      <c r="G28">
        <v>10362</v>
      </c>
      <c r="H28">
        <v>4297</v>
      </c>
    </row>
    <row r="29" spans="1:8">
      <c r="A29" t="s">
        <v>458</v>
      </c>
      <c r="B29" t="s">
        <v>450</v>
      </c>
      <c r="C29" t="s">
        <v>459</v>
      </c>
      <c r="D29" s="8" t="s">
        <v>460</v>
      </c>
      <c r="E29" s="8" t="s">
        <v>461</v>
      </c>
      <c r="F29">
        <v>6000</v>
      </c>
      <c r="G29">
        <v>10135</v>
      </c>
      <c r="H29">
        <v>4266</v>
      </c>
    </row>
    <row r="30" spans="1:8">
      <c r="A30" t="s">
        <v>462</v>
      </c>
      <c r="B30" t="s">
        <v>450</v>
      </c>
      <c r="C30" t="s">
        <v>463</v>
      </c>
      <c r="D30" t="s">
        <v>464</v>
      </c>
      <c r="E30" t="s">
        <v>465</v>
      </c>
      <c r="F30">
        <v>5813</v>
      </c>
      <c r="G30">
        <v>9862</v>
      </c>
      <c r="H30">
        <v>4236</v>
      </c>
    </row>
    <row r="31" spans="1:8">
      <c r="A31" t="s">
        <v>466</v>
      </c>
      <c r="B31" t="s">
        <v>450</v>
      </c>
      <c r="C31" t="s">
        <v>467</v>
      </c>
      <c r="D31" t="s">
        <v>468</v>
      </c>
      <c r="E31" t="s">
        <v>469</v>
      </c>
      <c r="F31">
        <v>4889</v>
      </c>
      <c r="G31">
        <v>8333</v>
      </c>
      <c r="H31">
        <v>3874</v>
      </c>
    </row>
    <row r="32" spans="1:8">
      <c r="A32" t="s">
        <v>470</v>
      </c>
      <c r="B32" t="s">
        <v>450</v>
      </c>
      <c r="C32" t="s">
        <v>471</v>
      </c>
      <c r="D32" t="s">
        <v>472</v>
      </c>
      <c r="E32" t="s">
        <v>473</v>
      </c>
      <c r="F32">
        <v>5282</v>
      </c>
      <c r="G32">
        <v>8681</v>
      </c>
      <c r="H32">
        <v>3850</v>
      </c>
    </row>
    <row r="33" spans="1:8">
      <c r="A33" t="s">
        <v>474</v>
      </c>
      <c r="B33" t="s">
        <v>450</v>
      </c>
      <c r="C33" t="s">
        <v>475</v>
      </c>
      <c r="D33" t="s">
        <v>476</v>
      </c>
      <c r="E33" t="s">
        <v>477</v>
      </c>
      <c r="F33">
        <v>5224</v>
      </c>
      <c r="G33">
        <v>8923</v>
      </c>
      <c r="H33">
        <v>3936</v>
      </c>
    </row>
    <row r="34" spans="1:8">
      <c r="A34" t="s">
        <v>478</v>
      </c>
      <c r="B34" t="s">
        <v>450</v>
      </c>
      <c r="C34" t="s">
        <v>479</v>
      </c>
      <c r="D34" t="s">
        <v>480</v>
      </c>
      <c r="E34" t="s">
        <v>481</v>
      </c>
      <c r="F34">
        <v>5993</v>
      </c>
      <c r="G34">
        <v>10103</v>
      </c>
      <c r="H34">
        <v>4005</v>
      </c>
    </row>
    <row r="35" spans="1:8">
      <c r="A35" t="s">
        <v>482</v>
      </c>
      <c r="B35" t="s">
        <v>450</v>
      </c>
      <c r="C35" t="s">
        <v>483</v>
      </c>
      <c r="D35" t="s">
        <v>484</v>
      </c>
      <c r="E35" t="s">
        <v>485</v>
      </c>
      <c r="F35">
        <v>5690</v>
      </c>
      <c r="G35">
        <v>9272</v>
      </c>
      <c r="H35">
        <v>4036</v>
      </c>
    </row>
    <row r="36" spans="1:8">
      <c r="A36" t="s">
        <v>486</v>
      </c>
      <c r="B36" t="s">
        <v>450</v>
      </c>
      <c r="C36" t="s">
        <v>487</v>
      </c>
      <c r="D36" t="s">
        <v>488</v>
      </c>
      <c r="E36" t="s">
        <v>489</v>
      </c>
      <c r="F36">
        <v>5241</v>
      </c>
      <c r="G36">
        <v>8986</v>
      </c>
      <c r="H36">
        <v>3894</v>
      </c>
    </row>
    <row r="37" spans="1:8">
      <c r="A37" t="s">
        <v>490</v>
      </c>
      <c r="B37" t="s">
        <v>450</v>
      </c>
      <c r="C37" t="s">
        <v>491</v>
      </c>
      <c r="D37" t="s">
        <v>492</v>
      </c>
      <c r="E37" t="s">
        <v>493</v>
      </c>
      <c r="F37">
        <v>5008</v>
      </c>
      <c r="G37">
        <v>8600</v>
      </c>
      <c r="H37">
        <v>3911</v>
      </c>
    </row>
    <row r="38" spans="1:8">
      <c r="A38" t="s">
        <v>494</v>
      </c>
      <c r="B38" t="s">
        <v>450</v>
      </c>
      <c r="C38" t="s">
        <v>495</v>
      </c>
      <c r="D38" t="s">
        <v>496</v>
      </c>
      <c r="E38" t="s">
        <v>497</v>
      </c>
      <c r="F38">
        <v>4756</v>
      </c>
      <c r="G38">
        <v>8192</v>
      </c>
      <c r="H38">
        <v>3848</v>
      </c>
    </row>
    <row r="39" spans="1:8">
      <c r="A39" t="s">
        <v>498</v>
      </c>
      <c r="B39" t="s">
        <v>450</v>
      </c>
      <c r="C39" t="s">
        <v>499</v>
      </c>
      <c r="D39" t="s">
        <v>500</v>
      </c>
      <c r="E39" t="s">
        <v>501</v>
      </c>
      <c r="F39">
        <v>6977</v>
      </c>
      <c r="G39">
        <v>10763</v>
      </c>
      <c r="H39">
        <v>4007</v>
      </c>
    </row>
    <row r="40" spans="1:8">
      <c r="A40" t="s">
        <v>502</v>
      </c>
      <c r="B40" t="s">
        <v>450</v>
      </c>
      <c r="C40" t="s">
        <v>503</v>
      </c>
      <c r="D40" t="s">
        <v>504</v>
      </c>
      <c r="E40" t="s">
        <v>505</v>
      </c>
      <c r="F40">
        <v>5459</v>
      </c>
      <c r="G40">
        <v>9114</v>
      </c>
      <c r="H40">
        <v>3969</v>
      </c>
    </row>
    <row r="41" spans="1:8">
      <c r="A41" t="s">
        <v>506</v>
      </c>
      <c r="B41" t="s">
        <v>450</v>
      </c>
      <c r="C41" t="s">
        <v>503</v>
      </c>
      <c r="D41" t="s">
        <v>507</v>
      </c>
      <c r="E41" t="s">
        <v>508</v>
      </c>
      <c r="F41">
        <v>5384</v>
      </c>
      <c r="G41">
        <v>9048</v>
      </c>
      <c r="H41">
        <v>3949</v>
      </c>
    </row>
    <row r="42" spans="1:8">
      <c r="A42" t="s">
        <v>509</v>
      </c>
      <c r="B42" t="s">
        <v>450</v>
      </c>
      <c r="C42" t="s">
        <v>510</v>
      </c>
      <c r="D42" t="s">
        <v>511</v>
      </c>
      <c r="E42" t="s">
        <v>512</v>
      </c>
      <c r="F42">
        <v>5402</v>
      </c>
      <c r="G42">
        <v>8977</v>
      </c>
      <c r="H42">
        <v>3920</v>
      </c>
    </row>
    <row r="43" spans="1:8">
      <c r="A43" t="s">
        <v>513</v>
      </c>
      <c r="B43" t="s">
        <v>450</v>
      </c>
      <c r="C43" t="s">
        <v>514</v>
      </c>
      <c r="D43" t="s">
        <v>515</v>
      </c>
      <c r="E43" t="s">
        <v>516</v>
      </c>
      <c r="F43">
        <v>5672</v>
      </c>
      <c r="G43">
        <v>9352</v>
      </c>
      <c r="H43">
        <v>4026</v>
      </c>
    </row>
    <row r="44" spans="1:8">
      <c r="A44" t="s">
        <v>517</v>
      </c>
      <c r="B44" t="s">
        <v>450</v>
      </c>
      <c r="C44" t="s">
        <v>518</v>
      </c>
      <c r="D44" t="s">
        <v>519</v>
      </c>
      <c r="E44" t="s">
        <v>520</v>
      </c>
      <c r="F44">
        <v>6270</v>
      </c>
      <c r="G44">
        <v>10515</v>
      </c>
      <c r="H44">
        <v>4191</v>
      </c>
    </row>
    <row r="45" spans="1:8">
      <c r="A45" t="s">
        <v>521</v>
      </c>
      <c r="B45" t="s">
        <v>450</v>
      </c>
      <c r="C45" t="s">
        <v>522</v>
      </c>
      <c r="D45" t="s">
        <v>523</v>
      </c>
      <c r="E45" t="s">
        <v>524</v>
      </c>
      <c r="F45">
        <v>5778</v>
      </c>
      <c r="G45">
        <v>9474</v>
      </c>
      <c r="H45">
        <v>3984</v>
      </c>
    </row>
    <row r="46" spans="1:8">
      <c r="A46" t="s">
        <v>525</v>
      </c>
      <c r="B46" t="s">
        <v>450</v>
      </c>
      <c r="C46" t="s">
        <v>526</v>
      </c>
      <c r="D46" t="s">
        <v>527</v>
      </c>
      <c r="E46" t="s">
        <v>528</v>
      </c>
      <c r="F46">
        <v>5362</v>
      </c>
      <c r="G46">
        <v>9103</v>
      </c>
      <c r="H46">
        <v>3899</v>
      </c>
    </row>
    <row r="47" spans="1:8">
      <c r="A47" t="s">
        <v>529</v>
      </c>
      <c r="B47" t="s">
        <v>450</v>
      </c>
      <c r="C47" t="s">
        <v>530</v>
      </c>
      <c r="D47" t="s">
        <v>531</v>
      </c>
      <c r="E47" t="s">
        <v>532</v>
      </c>
      <c r="F47">
        <v>5982</v>
      </c>
      <c r="G47">
        <v>9821</v>
      </c>
      <c r="H47">
        <v>3944</v>
      </c>
    </row>
    <row r="48" spans="1:8">
      <c r="A48" t="s">
        <v>533</v>
      </c>
      <c r="B48" t="s">
        <v>450</v>
      </c>
      <c r="C48" t="s">
        <v>534</v>
      </c>
      <c r="D48" t="s">
        <v>535</v>
      </c>
      <c r="E48" t="s">
        <v>536</v>
      </c>
      <c r="F48">
        <v>5187</v>
      </c>
      <c r="G48">
        <v>9011</v>
      </c>
      <c r="H48">
        <v>3902</v>
      </c>
    </row>
    <row r="49" spans="1:8">
      <c r="A49" t="s">
        <v>537</v>
      </c>
      <c r="B49" t="s">
        <v>450</v>
      </c>
      <c r="C49" t="s">
        <v>538</v>
      </c>
      <c r="D49" t="s">
        <v>539</v>
      </c>
      <c r="E49" t="s">
        <v>540</v>
      </c>
      <c r="F49">
        <v>5785</v>
      </c>
      <c r="G49">
        <v>9188</v>
      </c>
      <c r="H49">
        <v>3970</v>
      </c>
    </row>
    <row r="50" spans="1:8">
      <c r="A50" t="s">
        <v>541</v>
      </c>
      <c r="B50" t="s">
        <v>450</v>
      </c>
      <c r="C50" t="s">
        <v>542</v>
      </c>
      <c r="D50" t="s">
        <v>543</v>
      </c>
      <c r="E50" t="s">
        <v>544</v>
      </c>
      <c r="F50">
        <v>5838</v>
      </c>
      <c r="G50">
        <v>9874</v>
      </c>
      <c r="H50">
        <v>4025</v>
      </c>
    </row>
    <row r="51" spans="1:8">
      <c r="A51" t="s">
        <v>545</v>
      </c>
      <c r="B51" t="s">
        <v>450</v>
      </c>
      <c r="C51" t="s">
        <v>546</v>
      </c>
      <c r="D51" t="s">
        <v>547</v>
      </c>
      <c r="E51" t="s">
        <v>548</v>
      </c>
      <c r="F51">
        <v>5467</v>
      </c>
      <c r="G51">
        <v>9001</v>
      </c>
      <c r="H51">
        <v>3952</v>
      </c>
    </row>
    <row r="52" spans="1:8">
      <c r="A52" t="s">
        <v>549</v>
      </c>
      <c r="B52" t="s">
        <v>450</v>
      </c>
      <c r="C52" t="s">
        <v>550</v>
      </c>
      <c r="D52" t="s">
        <v>551</v>
      </c>
      <c r="E52" t="s">
        <v>552</v>
      </c>
      <c r="F52">
        <v>4487</v>
      </c>
      <c r="G52">
        <v>7680</v>
      </c>
      <c r="H52">
        <v>3697</v>
      </c>
    </row>
    <row r="53" spans="1:8">
      <c r="A53" t="s">
        <v>553</v>
      </c>
      <c r="B53" t="s">
        <v>450</v>
      </c>
      <c r="C53" t="s">
        <v>554</v>
      </c>
      <c r="D53" t="s">
        <v>555</v>
      </c>
      <c r="E53" t="s">
        <v>556</v>
      </c>
      <c r="F53">
        <v>6389</v>
      </c>
      <c r="G53">
        <v>10149</v>
      </c>
      <c r="H53">
        <v>4204</v>
      </c>
    </row>
    <row r="54" spans="1:8">
      <c r="A54" t="s">
        <v>557</v>
      </c>
      <c r="B54" t="s">
        <v>450</v>
      </c>
      <c r="C54" t="s">
        <v>558</v>
      </c>
      <c r="D54" t="s">
        <v>559</v>
      </c>
      <c r="E54" t="s">
        <v>560</v>
      </c>
      <c r="F54">
        <v>5645</v>
      </c>
      <c r="G54">
        <v>9659</v>
      </c>
      <c r="H54">
        <v>3934</v>
      </c>
    </row>
    <row r="55" spans="1:8">
      <c r="A55" t="s">
        <v>561</v>
      </c>
      <c r="B55" t="s">
        <v>450</v>
      </c>
      <c r="C55" t="s">
        <v>562</v>
      </c>
      <c r="D55" t="s">
        <v>563</v>
      </c>
      <c r="E55" t="s">
        <v>564</v>
      </c>
      <c r="F55">
        <v>5770</v>
      </c>
      <c r="G55">
        <v>9431</v>
      </c>
      <c r="H55">
        <v>3900</v>
      </c>
    </row>
    <row r="56" spans="1:8">
      <c r="A56" t="s">
        <v>565</v>
      </c>
      <c r="B56" t="s">
        <v>450</v>
      </c>
      <c r="C56" t="s">
        <v>566</v>
      </c>
      <c r="D56" t="s">
        <v>567</v>
      </c>
      <c r="E56" t="s">
        <v>568</v>
      </c>
      <c r="F56">
        <v>6247</v>
      </c>
      <c r="G56">
        <v>10425</v>
      </c>
      <c r="H56">
        <v>4165</v>
      </c>
    </row>
    <row r="57" spans="1:8">
      <c r="A57" t="s">
        <v>569</v>
      </c>
      <c r="B57" t="s">
        <v>450</v>
      </c>
      <c r="C57" t="s">
        <v>570</v>
      </c>
      <c r="D57" t="s">
        <v>571</v>
      </c>
      <c r="E57" t="s">
        <v>572</v>
      </c>
      <c r="F57">
        <v>5529</v>
      </c>
      <c r="G57">
        <v>9000</v>
      </c>
      <c r="H57">
        <v>3970</v>
      </c>
    </row>
    <row r="58" spans="1:8">
      <c r="A58" t="s">
        <v>573</v>
      </c>
      <c r="B58" t="s">
        <v>450</v>
      </c>
      <c r="C58" t="s">
        <v>574</v>
      </c>
      <c r="D58" t="s">
        <v>575</v>
      </c>
      <c r="E58" t="s">
        <v>576</v>
      </c>
      <c r="F58">
        <v>4306</v>
      </c>
      <c r="G58">
        <v>7449</v>
      </c>
      <c r="H58">
        <v>3650</v>
      </c>
    </row>
    <row r="59" spans="1:8">
      <c r="A59" t="s">
        <v>577</v>
      </c>
      <c r="B59" t="s">
        <v>450</v>
      </c>
      <c r="C59" t="s">
        <v>578</v>
      </c>
      <c r="D59" t="s">
        <v>579</v>
      </c>
      <c r="E59" t="s">
        <v>580</v>
      </c>
      <c r="F59">
        <v>3838</v>
      </c>
      <c r="G59">
        <v>6785</v>
      </c>
      <c r="H59">
        <v>3582</v>
      </c>
    </row>
    <row r="60" spans="1:8">
      <c r="A60" t="s">
        <v>581</v>
      </c>
      <c r="B60" t="s">
        <v>450</v>
      </c>
      <c r="C60" t="s">
        <v>582</v>
      </c>
      <c r="D60" t="s">
        <v>583</v>
      </c>
      <c r="E60" t="s">
        <v>584</v>
      </c>
      <c r="F60">
        <v>4326</v>
      </c>
      <c r="G60">
        <v>7567</v>
      </c>
      <c r="H60">
        <v>3713</v>
      </c>
    </row>
    <row r="61" spans="1:8">
      <c r="A61" t="s">
        <v>585</v>
      </c>
      <c r="B61" t="s">
        <v>586</v>
      </c>
      <c r="D61" t="s">
        <v>587</v>
      </c>
      <c r="E61" t="s">
        <v>588</v>
      </c>
      <c r="F61">
        <v>5907</v>
      </c>
      <c r="G61">
        <v>10023</v>
      </c>
      <c r="H61">
        <v>4065</v>
      </c>
    </row>
    <row r="62" spans="1:8">
      <c r="A62" t="s">
        <v>589</v>
      </c>
      <c r="B62" t="s">
        <v>586</v>
      </c>
      <c r="D62" t="s">
        <v>590</v>
      </c>
      <c r="E62" t="s">
        <v>591</v>
      </c>
      <c r="F62">
        <v>6149</v>
      </c>
      <c r="G62">
        <v>10244</v>
      </c>
      <c r="H62">
        <v>4065</v>
      </c>
    </row>
    <row r="63" spans="1:8">
      <c r="A63" t="s">
        <v>592</v>
      </c>
      <c r="B63" t="s">
        <v>586</v>
      </c>
      <c r="D63" t="s">
        <v>593</v>
      </c>
      <c r="E63" t="s">
        <v>594</v>
      </c>
      <c r="F63">
        <v>6099</v>
      </c>
      <c r="G63">
        <v>10443</v>
      </c>
      <c r="H63">
        <v>4157</v>
      </c>
    </row>
    <row r="64" spans="1:8">
      <c r="A64" t="s">
        <v>595</v>
      </c>
      <c r="B64" t="s">
        <v>586</v>
      </c>
      <c r="D64" t="s">
        <v>596</v>
      </c>
      <c r="E64" t="s">
        <v>597</v>
      </c>
      <c r="F64">
        <v>6063</v>
      </c>
      <c r="G64">
        <v>10386</v>
      </c>
      <c r="H64">
        <v>4097</v>
      </c>
    </row>
    <row r="65" spans="1:8">
      <c r="A65" t="s">
        <v>598</v>
      </c>
      <c r="B65" t="s">
        <v>586</v>
      </c>
      <c r="D65" t="s">
        <v>599</v>
      </c>
      <c r="E65" t="s">
        <v>600</v>
      </c>
      <c r="F65">
        <v>6255</v>
      </c>
      <c r="G65">
        <v>10500</v>
      </c>
      <c r="H65">
        <v>4193</v>
      </c>
    </row>
    <row r="66" spans="1:8">
      <c r="A66" t="s">
        <v>601</v>
      </c>
      <c r="B66" t="s">
        <v>586</v>
      </c>
      <c r="D66" t="s">
        <v>602</v>
      </c>
      <c r="E66" t="s">
        <v>603</v>
      </c>
      <c r="F66">
        <v>6407</v>
      </c>
      <c r="G66">
        <v>10649</v>
      </c>
      <c r="H66">
        <v>4238</v>
      </c>
    </row>
    <row r="67" spans="1:8">
      <c r="A67" t="s">
        <v>604</v>
      </c>
      <c r="B67" t="s">
        <v>586</v>
      </c>
      <c r="D67" t="s">
        <v>605</v>
      </c>
      <c r="E67" t="s">
        <v>606</v>
      </c>
      <c r="F67">
        <v>5004</v>
      </c>
      <c r="G67">
        <v>8594</v>
      </c>
      <c r="H67">
        <v>3863</v>
      </c>
    </row>
    <row r="68" spans="1:8">
      <c r="A68" t="s">
        <v>607</v>
      </c>
      <c r="B68" t="s">
        <v>586</v>
      </c>
      <c r="D68" t="s">
        <v>608</v>
      </c>
      <c r="E68" t="s">
        <v>609</v>
      </c>
      <c r="F68">
        <v>5914</v>
      </c>
      <c r="G68">
        <v>9992</v>
      </c>
      <c r="H68">
        <v>4074</v>
      </c>
    </row>
    <row r="69" spans="1:8">
      <c r="A69" t="s">
        <v>610</v>
      </c>
      <c r="B69" t="s">
        <v>586</v>
      </c>
      <c r="D69" t="s">
        <v>611</v>
      </c>
      <c r="E69" t="s">
        <v>612</v>
      </c>
      <c r="F69">
        <v>5661</v>
      </c>
      <c r="G69">
        <v>9552</v>
      </c>
      <c r="H69">
        <v>4025</v>
      </c>
    </row>
    <row r="70" spans="1:8">
      <c r="A70" t="s">
        <v>613</v>
      </c>
      <c r="B70" t="s">
        <v>586</v>
      </c>
      <c r="D70" t="s">
        <v>614</v>
      </c>
      <c r="E70" t="s">
        <v>615</v>
      </c>
      <c r="F70">
        <v>5602</v>
      </c>
      <c r="G70">
        <v>9225</v>
      </c>
      <c r="H70">
        <v>4034</v>
      </c>
    </row>
    <row r="71" spans="1:8">
      <c r="A71" t="s">
        <v>616</v>
      </c>
      <c r="B71" t="s">
        <v>586</v>
      </c>
      <c r="D71" t="s">
        <v>617</v>
      </c>
      <c r="E71" t="s">
        <v>618</v>
      </c>
      <c r="F71">
        <v>4662</v>
      </c>
      <c r="G71">
        <v>7954</v>
      </c>
      <c r="H71">
        <v>3770</v>
      </c>
    </row>
    <row r="72" spans="1:8">
      <c r="A72" t="s">
        <v>619</v>
      </c>
      <c r="B72" t="s">
        <v>586</v>
      </c>
      <c r="D72" t="s">
        <v>620</v>
      </c>
      <c r="E72" t="s">
        <v>621</v>
      </c>
      <c r="F72">
        <v>5757</v>
      </c>
      <c r="G72">
        <v>9797</v>
      </c>
      <c r="H72">
        <v>4045</v>
      </c>
    </row>
    <row r="73" spans="1:8">
      <c r="A73" t="s">
        <v>622</v>
      </c>
      <c r="B73" t="s">
        <v>586</v>
      </c>
      <c r="D73" t="s">
        <v>623</v>
      </c>
      <c r="E73" t="s">
        <v>624</v>
      </c>
      <c r="F73">
        <v>5582</v>
      </c>
      <c r="G73">
        <v>8878</v>
      </c>
      <c r="H73">
        <v>3933</v>
      </c>
    </row>
    <row r="74" spans="1:8">
      <c r="A74" t="s">
        <v>625</v>
      </c>
      <c r="B74" t="s">
        <v>586</v>
      </c>
      <c r="D74" t="s">
        <v>626</v>
      </c>
      <c r="E74" t="s">
        <v>627</v>
      </c>
      <c r="F74">
        <v>5743</v>
      </c>
      <c r="G74">
        <v>9445</v>
      </c>
      <c r="H74">
        <v>4057</v>
      </c>
    </row>
    <row r="75" spans="1:8">
      <c r="A75" t="s">
        <v>628</v>
      </c>
      <c r="B75" t="s">
        <v>586</v>
      </c>
      <c r="D75" t="s">
        <v>629</v>
      </c>
      <c r="E75" t="s">
        <v>630</v>
      </c>
      <c r="F75">
        <v>6001</v>
      </c>
      <c r="G75">
        <v>10176</v>
      </c>
      <c r="H75">
        <v>4021</v>
      </c>
    </row>
    <row r="76" spans="1:8">
      <c r="A76" t="s">
        <v>631</v>
      </c>
      <c r="B76" t="s">
        <v>586</v>
      </c>
      <c r="D76" t="s">
        <v>632</v>
      </c>
      <c r="E76" t="s">
        <v>633</v>
      </c>
      <c r="F76">
        <v>5700</v>
      </c>
      <c r="G76">
        <v>9604</v>
      </c>
      <c r="H76">
        <v>4029</v>
      </c>
    </row>
    <row r="77" spans="1:8">
      <c r="A77" s="2" t="s">
        <v>354</v>
      </c>
      <c r="F77">
        <f>AVERAGE(F2:F76)</f>
        <v>5623.0266666666666</v>
      </c>
      <c r="G77">
        <f t="shared" ref="G77:H77" si="0">AVERAGE(G2:G76)</f>
        <v>9375.1866666666665</v>
      </c>
      <c r="H77">
        <f t="shared" si="0"/>
        <v>3996.4</v>
      </c>
    </row>
    <row r="78" spans="1:8">
      <c r="A78" s="2" t="s">
        <v>355</v>
      </c>
      <c r="F78">
        <f>_xlfn.STDEV.S(F2:F76)</f>
        <v>593.47362639398386</v>
      </c>
      <c r="G78">
        <f t="shared" ref="G78:H78" si="1">_xlfn.STDEV.S(G2:G76)</f>
        <v>862.28401437197101</v>
      </c>
      <c r="H78">
        <f t="shared" si="1"/>
        <v>150.01918796192956</v>
      </c>
    </row>
  </sheetData>
  <sortState xmlns:xlrd2="http://schemas.microsoft.com/office/spreadsheetml/2017/richdata2" ref="A2:H76">
    <sortCondition ref="B2:B76"/>
    <sortCondition ref="A2:A7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1A75C2-83C9-4A3C-A93B-9547DF616697}">
  <dimension ref="A1:A209"/>
  <sheetViews>
    <sheetView workbookViewId="0">
      <selection activeCell="A4" sqref="A4"/>
    </sheetView>
  </sheetViews>
  <sheetFormatPr defaultColWidth="8.875" defaultRowHeight="15.95"/>
  <cols>
    <col min="1" max="1" width="255.875" bestFit="1" customWidth="1"/>
  </cols>
  <sheetData>
    <row r="1" spans="1:1">
      <c r="A1" s="5" t="s">
        <v>634</v>
      </c>
    </row>
    <row r="2" spans="1:1">
      <c r="A2" s="5" t="s">
        <v>635</v>
      </c>
    </row>
    <row r="3" spans="1:1">
      <c r="A3" s="5" t="s">
        <v>636</v>
      </c>
    </row>
    <row r="4" spans="1:1">
      <c r="A4" s="5" t="s">
        <v>637</v>
      </c>
    </row>
    <row r="5" spans="1:1">
      <c r="A5" s="5" t="s">
        <v>638</v>
      </c>
    </row>
    <row r="6" spans="1:1">
      <c r="A6" s="5" t="s">
        <v>639</v>
      </c>
    </row>
    <row r="7" spans="1:1">
      <c r="A7" s="5" t="s">
        <v>640</v>
      </c>
    </row>
    <row r="8" spans="1:1">
      <c r="A8" s="5" t="s">
        <v>641</v>
      </c>
    </row>
    <row r="9" spans="1:1">
      <c r="A9" s="5" t="s">
        <v>642</v>
      </c>
    </row>
    <row r="10" spans="1:1">
      <c r="A10" s="5" t="s">
        <v>643</v>
      </c>
    </row>
    <row r="11" spans="1:1">
      <c r="A11" s="5" t="s">
        <v>644</v>
      </c>
    </row>
    <row r="12" spans="1:1">
      <c r="A12" s="5" t="s">
        <v>645</v>
      </c>
    </row>
    <row r="13" spans="1:1">
      <c r="A13" s="5" t="s">
        <v>646</v>
      </c>
    </row>
    <row r="14" spans="1:1">
      <c r="A14" s="5" t="s">
        <v>647</v>
      </c>
    </row>
    <row r="15" spans="1:1">
      <c r="A15" s="5" t="s">
        <v>648</v>
      </c>
    </row>
    <row r="16" spans="1:1">
      <c r="A16" s="5" t="s">
        <v>649</v>
      </c>
    </row>
    <row r="17" spans="1:1">
      <c r="A17" s="5" t="s">
        <v>650</v>
      </c>
    </row>
    <row r="18" spans="1:1">
      <c r="A18" s="5" t="s">
        <v>651</v>
      </c>
    </row>
    <row r="19" spans="1:1">
      <c r="A19" s="5" t="s">
        <v>652</v>
      </c>
    </row>
    <row r="20" spans="1:1">
      <c r="A20" s="5" t="s">
        <v>653</v>
      </c>
    </row>
    <row r="21" spans="1:1">
      <c r="A21" s="5" t="s">
        <v>654</v>
      </c>
    </row>
    <row r="22" spans="1:1">
      <c r="A22" s="5" t="s">
        <v>655</v>
      </c>
    </row>
    <row r="23" spans="1:1">
      <c r="A23" s="5" t="s">
        <v>656</v>
      </c>
    </row>
    <row r="24" spans="1:1">
      <c r="A24" s="5" t="s">
        <v>657</v>
      </c>
    </row>
    <row r="25" spans="1:1">
      <c r="A25" s="5" t="s">
        <v>658</v>
      </c>
    </row>
    <row r="26" spans="1:1">
      <c r="A26" s="5" t="s">
        <v>659</v>
      </c>
    </row>
    <row r="27" spans="1:1">
      <c r="A27" s="5" t="s">
        <v>660</v>
      </c>
    </row>
    <row r="28" spans="1:1">
      <c r="A28" s="5" t="s">
        <v>661</v>
      </c>
    </row>
    <row r="29" spans="1:1">
      <c r="A29" s="5" t="s">
        <v>662</v>
      </c>
    </row>
    <row r="30" spans="1:1">
      <c r="A30" s="5" t="s">
        <v>663</v>
      </c>
    </row>
    <row r="31" spans="1:1">
      <c r="A31" s="5" t="s">
        <v>664</v>
      </c>
    </row>
    <row r="32" spans="1:1">
      <c r="A32" s="5" t="s">
        <v>665</v>
      </c>
    </row>
    <row r="33" spans="1:1">
      <c r="A33" s="5" t="s">
        <v>666</v>
      </c>
    </row>
    <row r="34" spans="1:1">
      <c r="A34" s="5" t="s">
        <v>667</v>
      </c>
    </row>
    <row r="35" spans="1:1">
      <c r="A35" s="5" t="s">
        <v>668</v>
      </c>
    </row>
    <row r="36" spans="1:1">
      <c r="A36" s="5" t="s">
        <v>669</v>
      </c>
    </row>
    <row r="37" spans="1:1">
      <c r="A37" s="5" t="s">
        <v>670</v>
      </c>
    </row>
    <row r="38" spans="1:1">
      <c r="A38" s="5" t="s">
        <v>671</v>
      </c>
    </row>
    <row r="39" spans="1:1">
      <c r="A39" s="5" t="s">
        <v>672</v>
      </c>
    </row>
    <row r="40" spans="1:1">
      <c r="A40" s="5" t="s">
        <v>673</v>
      </c>
    </row>
    <row r="41" spans="1:1">
      <c r="A41" s="5" t="s">
        <v>674</v>
      </c>
    </row>
    <row r="42" spans="1:1">
      <c r="A42" s="5" t="s">
        <v>675</v>
      </c>
    </row>
    <row r="43" spans="1:1">
      <c r="A43" s="5" t="s">
        <v>676</v>
      </c>
    </row>
    <row r="44" spans="1:1">
      <c r="A44" s="5" t="s">
        <v>677</v>
      </c>
    </row>
    <row r="45" spans="1:1">
      <c r="A45" s="5" t="s">
        <v>678</v>
      </c>
    </row>
    <row r="46" spans="1:1">
      <c r="A46" s="5" t="s">
        <v>679</v>
      </c>
    </row>
    <row r="47" spans="1:1">
      <c r="A47" s="5" t="s">
        <v>680</v>
      </c>
    </row>
    <row r="48" spans="1:1">
      <c r="A48" s="5" t="s">
        <v>681</v>
      </c>
    </row>
    <row r="49" spans="1:1">
      <c r="A49" s="5" t="s">
        <v>682</v>
      </c>
    </row>
    <row r="50" spans="1:1">
      <c r="A50" s="5" t="s">
        <v>683</v>
      </c>
    </row>
    <row r="51" spans="1:1">
      <c r="A51" s="5" t="s">
        <v>684</v>
      </c>
    </row>
    <row r="52" spans="1:1">
      <c r="A52" s="5" t="s">
        <v>685</v>
      </c>
    </row>
    <row r="53" spans="1:1">
      <c r="A53" s="5" t="s">
        <v>686</v>
      </c>
    </row>
    <row r="54" spans="1:1">
      <c r="A54" s="5" t="s">
        <v>687</v>
      </c>
    </row>
    <row r="55" spans="1:1">
      <c r="A55" s="5" t="s">
        <v>688</v>
      </c>
    </row>
    <row r="56" spans="1:1">
      <c r="A56" s="5" t="s">
        <v>689</v>
      </c>
    </row>
    <row r="57" spans="1:1">
      <c r="A57" s="5" t="s">
        <v>690</v>
      </c>
    </row>
    <row r="58" spans="1:1">
      <c r="A58" s="5" t="s">
        <v>691</v>
      </c>
    </row>
    <row r="59" spans="1:1">
      <c r="A59" s="5" t="s">
        <v>692</v>
      </c>
    </row>
    <row r="60" spans="1:1">
      <c r="A60" s="5" t="s">
        <v>693</v>
      </c>
    </row>
    <row r="61" spans="1:1">
      <c r="A61" s="5" t="s">
        <v>694</v>
      </c>
    </row>
    <row r="62" spans="1:1">
      <c r="A62" s="5" t="s">
        <v>695</v>
      </c>
    </row>
    <row r="63" spans="1:1">
      <c r="A63" s="5" t="s">
        <v>696</v>
      </c>
    </row>
    <row r="64" spans="1:1">
      <c r="A64" s="5" t="s">
        <v>697</v>
      </c>
    </row>
    <row r="65" spans="1:1">
      <c r="A65" s="5" t="s">
        <v>698</v>
      </c>
    </row>
    <row r="66" spans="1:1">
      <c r="A66" s="5" t="s">
        <v>699</v>
      </c>
    </row>
    <row r="67" spans="1:1">
      <c r="A67" s="5" t="s">
        <v>700</v>
      </c>
    </row>
    <row r="68" spans="1:1">
      <c r="A68" s="5" t="s">
        <v>701</v>
      </c>
    </row>
    <row r="69" spans="1:1">
      <c r="A69" s="5" t="s">
        <v>702</v>
      </c>
    </row>
    <row r="70" spans="1:1">
      <c r="A70" s="5" t="s">
        <v>703</v>
      </c>
    </row>
    <row r="71" spans="1:1">
      <c r="A71" s="5" t="s">
        <v>704</v>
      </c>
    </row>
    <row r="72" spans="1:1">
      <c r="A72" s="5" t="s">
        <v>705</v>
      </c>
    </row>
    <row r="73" spans="1:1">
      <c r="A73" s="5" t="s">
        <v>706</v>
      </c>
    </row>
    <row r="74" spans="1:1">
      <c r="A74" s="5" t="s">
        <v>707</v>
      </c>
    </row>
    <row r="75" spans="1:1">
      <c r="A75" s="5" t="s">
        <v>708</v>
      </c>
    </row>
    <row r="76" spans="1:1">
      <c r="A76" s="5" t="s">
        <v>709</v>
      </c>
    </row>
    <row r="77" spans="1:1">
      <c r="A77" s="5" t="s">
        <v>710</v>
      </c>
    </row>
    <row r="78" spans="1:1">
      <c r="A78" s="5" t="s">
        <v>711</v>
      </c>
    </row>
    <row r="79" spans="1:1">
      <c r="A79" s="5" t="s">
        <v>712</v>
      </c>
    </row>
    <row r="80" spans="1:1">
      <c r="A80" s="5" t="s">
        <v>713</v>
      </c>
    </row>
    <row r="81" spans="1:1">
      <c r="A81" s="5" t="s">
        <v>714</v>
      </c>
    </row>
    <row r="82" spans="1:1">
      <c r="A82" s="5" t="s">
        <v>715</v>
      </c>
    </row>
    <row r="83" spans="1:1">
      <c r="A83" s="5" t="s">
        <v>716</v>
      </c>
    </row>
    <row r="84" spans="1:1">
      <c r="A84" s="5" t="s">
        <v>717</v>
      </c>
    </row>
    <row r="85" spans="1:1">
      <c r="A85" s="5" t="s">
        <v>718</v>
      </c>
    </row>
    <row r="86" spans="1:1">
      <c r="A86" s="5" t="s">
        <v>719</v>
      </c>
    </row>
    <row r="87" spans="1:1">
      <c r="A87" s="5" t="s">
        <v>720</v>
      </c>
    </row>
    <row r="88" spans="1:1">
      <c r="A88" s="5" t="s">
        <v>721</v>
      </c>
    </row>
    <row r="89" spans="1:1">
      <c r="A89" s="5" t="s">
        <v>722</v>
      </c>
    </row>
    <row r="90" spans="1:1">
      <c r="A90" s="5" t="s">
        <v>723</v>
      </c>
    </row>
    <row r="91" spans="1:1">
      <c r="A91" s="5" t="s">
        <v>724</v>
      </c>
    </row>
    <row r="92" spans="1:1">
      <c r="A92" s="5" t="s">
        <v>725</v>
      </c>
    </row>
    <row r="93" spans="1:1">
      <c r="A93" s="5" t="s">
        <v>726</v>
      </c>
    </row>
    <row r="94" spans="1:1">
      <c r="A94" s="5" t="s">
        <v>727</v>
      </c>
    </row>
    <row r="95" spans="1:1">
      <c r="A95" s="5" t="s">
        <v>728</v>
      </c>
    </row>
    <row r="96" spans="1:1">
      <c r="A96" s="5" t="s">
        <v>729</v>
      </c>
    </row>
    <row r="97" spans="1:1">
      <c r="A97" s="5" t="s">
        <v>730</v>
      </c>
    </row>
    <row r="98" spans="1:1">
      <c r="A98" s="5" t="s">
        <v>731</v>
      </c>
    </row>
    <row r="99" spans="1:1">
      <c r="A99" s="5" t="s">
        <v>732</v>
      </c>
    </row>
    <row r="100" spans="1:1">
      <c r="A100" s="5" t="s">
        <v>733</v>
      </c>
    </row>
    <row r="101" spans="1:1">
      <c r="A101" s="5" t="s">
        <v>734</v>
      </c>
    </row>
    <row r="102" spans="1:1">
      <c r="A102" s="5" t="s">
        <v>735</v>
      </c>
    </row>
    <row r="103" spans="1:1">
      <c r="A103" s="5" t="s">
        <v>736</v>
      </c>
    </row>
    <row r="104" spans="1:1">
      <c r="A104" s="5" t="s">
        <v>737</v>
      </c>
    </row>
    <row r="105" spans="1:1">
      <c r="A105" s="5" t="s">
        <v>738</v>
      </c>
    </row>
    <row r="106" spans="1:1">
      <c r="A106" s="5" t="s">
        <v>739</v>
      </c>
    </row>
    <row r="107" spans="1:1">
      <c r="A107" s="5" t="s">
        <v>740</v>
      </c>
    </row>
    <row r="108" spans="1:1">
      <c r="A108" s="5" t="s">
        <v>741</v>
      </c>
    </row>
    <row r="109" spans="1:1">
      <c r="A109" s="5" t="s">
        <v>742</v>
      </c>
    </row>
    <row r="110" spans="1:1">
      <c r="A110" s="5" t="s">
        <v>743</v>
      </c>
    </row>
    <row r="111" spans="1:1">
      <c r="A111" s="5" t="s">
        <v>744</v>
      </c>
    </row>
    <row r="112" spans="1:1">
      <c r="A112" s="5" t="s">
        <v>745</v>
      </c>
    </row>
    <row r="113" spans="1:1">
      <c r="A113" s="5" t="s">
        <v>746</v>
      </c>
    </row>
    <row r="114" spans="1:1">
      <c r="A114" s="5" t="s">
        <v>747</v>
      </c>
    </row>
    <row r="115" spans="1:1">
      <c r="A115" s="5" t="s">
        <v>748</v>
      </c>
    </row>
    <row r="116" spans="1:1">
      <c r="A116" s="5" t="s">
        <v>749</v>
      </c>
    </row>
    <row r="117" spans="1:1">
      <c r="A117" s="5" t="s">
        <v>750</v>
      </c>
    </row>
    <row r="118" spans="1:1">
      <c r="A118" s="5" t="s">
        <v>751</v>
      </c>
    </row>
    <row r="119" spans="1:1">
      <c r="A119" s="5" t="s">
        <v>752</v>
      </c>
    </row>
    <row r="120" spans="1:1">
      <c r="A120" s="5" t="s">
        <v>753</v>
      </c>
    </row>
    <row r="121" spans="1:1">
      <c r="A121" s="5" t="s">
        <v>754</v>
      </c>
    </row>
    <row r="122" spans="1:1">
      <c r="A122" s="5" t="s">
        <v>755</v>
      </c>
    </row>
    <row r="123" spans="1:1">
      <c r="A123" s="5" t="s">
        <v>756</v>
      </c>
    </row>
    <row r="124" spans="1:1">
      <c r="A124" s="5" t="s">
        <v>757</v>
      </c>
    </row>
    <row r="125" spans="1:1">
      <c r="A125" s="5" t="s">
        <v>758</v>
      </c>
    </row>
    <row r="126" spans="1:1">
      <c r="A126" s="5" t="s">
        <v>759</v>
      </c>
    </row>
    <row r="127" spans="1:1">
      <c r="A127" s="5" t="s">
        <v>760</v>
      </c>
    </row>
    <row r="128" spans="1:1">
      <c r="A128" s="5" t="s">
        <v>761</v>
      </c>
    </row>
    <row r="129" spans="1:1">
      <c r="A129" s="5" t="s">
        <v>762</v>
      </c>
    </row>
    <row r="130" spans="1:1">
      <c r="A130" s="5" t="s">
        <v>763</v>
      </c>
    </row>
    <row r="131" spans="1:1">
      <c r="A131" s="5" t="s">
        <v>764</v>
      </c>
    </row>
    <row r="132" spans="1:1">
      <c r="A132" s="5" t="s">
        <v>765</v>
      </c>
    </row>
    <row r="133" spans="1:1">
      <c r="A133" s="5" t="s">
        <v>766</v>
      </c>
    </row>
    <row r="134" spans="1:1">
      <c r="A134" s="5" t="s">
        <v>767</v>
      </c>
    </row>
    <row r="135" spans="1:1">
      <c r="A135" s="5" t="s">
        <v>768</v>
      </c>
    </row>
    <row r="136" spans="1:1">
      <c r="A136" s="5" t="s">
        <v>769</v>
      </c>
    </row>
    <row r="137" spans="1:1">
      <c r="A137" s="5" t="s">
        <v>770</v>
      </c>
    </row>
    <row r="138" spans="1:1">
      <c r="A138" s="5" t="s">
        <v>771</v>
      </c>
    </row>
    <row r="139" spans="1:1">
      <c r="A139" s="5" t="s">
        <v>772</v>
      </c>
    </row>
    <row r="140" spans="1:1">
      <c r="A140" s="5" t="s">
        <v>773</v>
      </c>
    </row>
    <row r="141" spans="1:1">
      <c r="A141" s="5" t="s">
        <v>774</v>
      </c>
    </row>
    <row r="142" spans="1:1">
      <c r="A142" s="5" t="s">
        <v>775</v>
      </c>
    </row>
    <row r="143" spans="1:1">
      <c r="A143" s="5" t="s">
        <v>776</v>
      </c>
    </row>
    <row r="144" spans="1:1">
      <c r="A144" s="5" t="s">
        <v>777</v>
      </c>
    </row>
    <row r="145" spans="1:1">
      <c r="A145" s="5" t="s">
        <v>778</v>
      </c>
    </row>
    <row r="146" spans="1:1">
      <c r="A146" s="5" t="s">
        <v>779</v>
      </c>
    </row>
    <row r="147" spans="1:1">
      <c r="A147" s="5" t="s">
        <v>780</v>
      </c>
    </row>
    <row r="148" spans="1:1">
      <c r="A148" s="5" t="s">
        <v>781</v>
      </c>
    </row>
    <row r="149" spans="1:1">
      <c r="A149" s="5" t="s">
        <v>782</v>
      </c>
    </row>
    <row r="150" spans="1:1">
      <c r="A150" s="5" t="s">
        <v>783</v>
      </c>
    </row>
    <row r="151" spans="1:1">
      <c r="A151" s="5" t="s">
        <v>784</v>
      </c>
    </row>
    <row r="152" spans="1:1">
      <c r="A152" s="5" t="s">
        <v>785</v>
      </c>
    </row>
    <row r="153" spans="1:1">
      <c r="A153" s="5" t="s">
        <v>786</v>
      </c>
    </row>
    <row r="154" spans="1:1">
      <c r="A154" s="5" t="s">
        <v>787</v>
      </c>
    </row>
    <row r="155" spans="1:1">
      <c r="A155" s="5" t="s">
        <v>788</v>
      </c>
    </row>
    <row r="156" spans="1:1">
      <c r="A156" s="5" t="s">
        <v>789</v>
      </c>
    </row>
    <row r="157" spans="1:1">
      <c r="A157" s="5" t="s">
        <v>790</v>
      </c>
    </row>
    <row r="158" spans="1:1">
      <c r="A158" s="5" t="s">
        <v>791</v>
      </c>
    </row>
    <row r="159" spans="1:1">
      <c r="A159" s="5" t="s">
        <v>792</v>
      </c>
    </row>
    <row r="160" spans="1:1">
      <c r="A160" s="5" t="s">
        <v>793</v>
      </c>
    </row>
    <row r="161" spans="1:1">
      <c r="A161" s="5" t="s">
        <v>794</v>
      </c>
    </row>
    <row r="162" spans="1:1">
      <c r="A162" s="5" t="s">
        <v>795</v>
      </c>
    </row>
    <row r="163" spans="1:1">
      <c r="A163" s="5" t="s">
        <v>796</v>
      </c>
    </row>
    <row r="164" spans="1:1">
      <c r="A164" s="5" t="s">
        <v>797</v>
      </c>
    </row>
    <row r="165" spans="1:1">
      <c r="A165" s="5" t="s">
        <v>798</v>
      </c>
    </row>
    <row r="166" spans="1:1">
      <c r="A166" s="5" t="s">
        <v>799</v>
      </c>
    </row>
    <row r="167" spans="1:1">
      <c r="A167" s="5" t="s">
        <v>800</v>
      </c>
    </row>
    <row r="168" spans="1:1">
      <c r="A168" s="5" t="s">
        <v>801</v>
      </c>
    </row>
    <row r="169" spans="1:1">
      <c r="A169" s="5" t="s">
        <v>802</v>
      </c>
    </row>
    <row r="170" spans="1:1">
      <c r="A170" s="5" t="s">
        <v>803</v>
      </c>
    </row>
    <row r="171" spans="1:1">
      <c r="A171" s="5" t="s">
        <v>804</v>
      </c>
    </row>
    <row r="172" spans="1:1">
      <c r="A172" s="5" t="s">
        <v>805</v>
      </c>
    </row>
    <row r="173" spans="1:1">
      <c r="A173" s="5" t="s">
        <v>806</v>
      </c>
    </row>
    <row r="174" spans="1:1">
      <c r="A174" s="5" t="s">
        <v>807</v>
      </c>
    </row>
    <row r="175" spans="1:1">
      <c r="A175" s="5" t="s">
        <v>808</v>
      </c>
    </row>
    <row r="176" spans="1:1">
      <c r="A176" s="5" t="s">
        <v>809</v>
      </c>
    </row>
    <row r="177" spans="1:1">
      <c r="A177" s="5" t="s">
        <v>810</v>
      </c>
    </row>
    <row r="178" spans="1:1">
      <c r="A178" s="5" t="s">
        <v>811</v>
      </c>
    </row>
    <row r="179" spans="1:1">
      <c r="A179" s="5" t="s">
        <v>812</v>
      </c>
    </row>
    <row r="180" spans="1:1">
      <c r="A180" s="5" t="s">
        <v>813</v>
      </c>
    </row>
    <row r="181" spans="1:1">
      <c r="A181" s="5" t="s">
        <v>814</v>
      </c>
    </row>
    <row r="182" spans="1:1">
      <c r="A182" s="5" t="s">
        <v>815</v>
      </c>
    </row>
    <row r="183" spans="1:1">
      <c r="A183" s="5" t="s">
        <v>816</v>
      </c>
    </row>
    <row r="184" spans="1:1">
      <c r="A184" s="5" t="s">
        <v>817</v>
      </c>
    </row>
    <row r="185" spans="1:1">
      <c r="A185" s="5" t="s">
        <v>818</v>
      </c>
    </row>
    <row r="186" spans="1:1">
      <c r="A186" s="5" t="s">
        <v>819</v>
      </c>
    </row>
    <row r="187" spans="1:1">
      <c r="A187" s="5" t="s">
        <v>820</v>
      </c>
    </row>
    <row r="188" spans="1:1">
      <c r="A188" s="5" t="s">
        <v>821</v>
      </c>
    </row>
    <row r="189" spans="1:1">
      <c r="A189" s="5" t="s">
        <v>822</v>
      </c>
    </row>
    <row r="190" spans="1:1">
      <c r="A190" s="5" t="s">
        <v>823</v>
      </c>
    </row>
    <row r="191" spans="1:1">
      <c r="A191" s="5" t="s">
        <v>824</v>
      </c>
    </row>
    <row r="192" spans="1:1">
      <c r="A192" s="5" t="s">
        <v>825</v>
      </c>
    </row>
    <row r="193" spans="1:1">
      <c r="A193" s="5" t="s">
        <v>826</v>
      </c>
    </row>
    <row r="194" spans="1:1">
      <c r="A194" s="5" t="s">
        <v>827</v>
      </c>
    </row>
    <row r="195" spans="1:1">
      <c r="A195" s="5" t="s">
        <v>828</v>
      </c>
    </row>
    <row r="196" spans="1:1">
      <c r="A196" s="5" t="s">
        <v>829</v>
      </c>
    </row>
    <row r="197" spans="1:1">
      <c r="A197" s="5" t="s">
        <v>830</v>
      </c>
    </row>
    <row r="198" spans="1:1">
      <c r="A198" s="5" t="s">
        <v>831</v>
      </c>
    </row>
    <row r="199" spans="1:1">
      <c r="A199" s="5" t="s">
        <v>832</v>
      </c>
    </row>
    <row r="200" spans="1:1">
      <c r="A200" s="5" t="s">
        <v>833</v>
      </c>
    </row>
    <row r="201" spans="1:1">
      <c r="A201" s="5" t="s">
        <v>834</v>
      </c>
    </row>
    <row r="202" spans="1:1">
      <c r="A202" s="5" t="s">
        <v>835</v>
      </c>
    </row>
    <row r="203" spans="1:1">
      <c r="A203" s="5" t="s">
        <v>836</v>
      </c>
    </row>
    <row r="204" spans="1:1">
      <c r="A204" s="5" t="s">
        <v>837</v>
      </c>
    </row>
    <row r="205" spans="1:1">
      <c r="A205" s="5" t="s">
        <v>838</v>
      </c>
    </row>
    <row r="206" spans="1:1">
      <c r="A206" s="5" t="s">
        <v>839</v>
      </c>
    </row>
    <row r="207" spans="1:1">
      <c r="A207" s="5" t="s">
        <v>840</v>
      </c>
    </row>
    <row r="208" spans="1:1">
      <c r="A208" s="5" t="s">
        <v>841</v>
      </c>
    </row>
    <row r="209" spans="1:1">
      <c r="A209" t="s">
        <v>84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oncheewin, Wasin</dc:creator>
  <cp:keywords/>
  <dc:description/>
  <cp:lastModifiedBy>Poncheewin, Wasin</cp:lastModifiedBy>
  <cp:revision/>
  <dcterms:created xsi:type="dcterms:W3CDTF">2020-08-18T10:54:35Z</dcterms:created>
  <dcterms:modified xsi:type="dcterms:W3CDTF">2022-05-31T12:52:35Z</dcterms:modified>
  <cp:category/>
  <cp:contentStatus/>
</cp:coreProperties>
</file>